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journals\Springer\Space\40659\327\Stage200\Contents\PRE\ESM\"/>
    </mc:Choice>
  </mc:AlternateContent>
  <bookViews>
    <workbookView xWindow="480" yWindow="315" windowWidth="19875" windowHeight="5685"/>
  </bookViews>
  <sheets>
    <sheet name="Gorilla Biological process p va" sheetId="1" r:id="rId1"/>
  </sheets>
  <calcPr calcId="152511"/>
</workbook>
</file>

<file path=xl/calcChain.xml><?xml version="1.0" encoding="utf-8"?>
<calcChain xmlns="http://schemas.openxmlformats.org/spreadsheetml/2006/main">
  <c r="E7" i="1" l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6" i="1"/>
  <c r="E5" i="1"/>
  <c r="E4" i="1"/>
</calcChain>
</file>

<file path=xl/sharedStrings.xml><?xml version="1.0" encoding="utf-8"?>
<sst xmlns="http://schemas.openxmlformats.org/spreadsheetml/2006/main" count="480" uniqueCount="461">
  <si>
    <t>GO Term</t>
  </si>
  <si>
    <t>Description</t>
  </si>
  <si>
    <t>P-value</t>
  </si>
  <si>
    <t>FDR q-value</t>
  </si>
  <si>
    <t>Enrichment</t>
  </si>
  <si>
    <t>N</t>
  </si>
  <si>
    <t>B</t>
  </si>
  <si>
    <t>n</t>
  </si>
  <si>
    <t>b</t>
  </si>
  <si>
    <t>Genes</t>
  </si>
  <si>
    <t>GO:0065008</t>
  </si>
  <si>
    <t>regulation of biological quality</t>
  </si>
  <si>
    <t>1.02E-10</t>
  </si>
  <si>
    <t>8.09E-7</t>
  </si>
  <si>
    <t>[Bmpr2  -  bone morphogenetic protein receptor, type ii (serine/threonine kinase), Os9  -  osteosarcoma amplified 9, Adcy5  -  adenylate cyclase 5, Apoh  -  apolipoprotein h (beta-2-glycoprotein i), Lrrc8a  -  leucine rich repeat containing 8 family, member a, Anxa2  -  annexin a2, Rhot2  -  ras homolog family member t2, Aldh1a2  -  aldehyde dehydrogenase 1 family, member a2, Grid2  -  glutamate receptor, ionotropic, delta 2, Ahsg  -  alpha-2-hs-glycoprotein, Slc17a6  -  solute carrier family 17 (vesicular glutamate transporter), member 6, Plcb3  -  phospholipase c, beta 3 (phosphatidylinositol-specific), Ptpn5  -  protein tyrosine phosphatase, non-receptor type 5, Grid1  -  glutamate receptor, ionotropic, delta 1, Anxa1  -  annexin a1, Hsd17b8  -  hydroxysteroid (17-beta) dehydrogenase 8, Ncald  -  neurocalcin delta, Wash  -  was protein family homolog, Acsl4  -  acyl-coa synthetase long-chain family member 4, Cd38  -  cd38 molecule, Glrx2  -  glutaredoxin 2, Vcam1  -  vascular cell adhesion molecule 1, Snapin  -  snap-associated protein, Ctsl1  -  cathepsin l1, Serpina6  -  serpin peptidase inhibitor, clade a (alpha-1 antiproteinase, antitrypsin), member 6, Rab3d  -  rab3d, member ras oncogene family, Afp  -  alpha-fetoprotein, Alb  -  albumin, Nptx2  -  neuronal pentraxin ii, Gabrg1  -  gamma-aminobutyric acid (gaba) a receptor, gamma 1, Slc6a5  -  solute carrier family 6 (neurotransmitter transporter), member 5, Gabra4  -  gamma-aminobutyric acid (gaba) a receptor, alpha 4, Crabp1  -  cellular retinoic acid binding protein 1, Actb  -  actin, beta, Gba2  -  glucosidase beta 2, Ntrk3  -  neurotrophic tyrosine kinase, receptor, type 3, Aarsd1  -  alanyl-trna synthetase domain containing 1, Actn2  -  actinin alpha 2, Plcd1  -  phospholipase c, delta 1, Nlgn1  -  neuroligin 1, Pkn1  -  protein kinase n1, Kcnc1  -  potassium voltage gated channel, shaw-related subfamily, member 1, Abl2  -  c-abl oncogene 2, non-receptor tyrosine kinase, Snap23  -  synaptosomal-associated protein 23, Pdia4  -  protein disulfide isomerase family a, member 4, Snf8  -  snf8, escrt-ii complex subunit, Slc16a1  -  solute carrier family 16 (monocarboxylate transporter), member 1, Fam129b  -  family with sequence similarity 129, member b, Adnp  -  activity-dependent neuroprotector homeobox, Palmd  -  palmdelphin, Pcsk2  -  proprotein convertase subtilisin/kexin type 2, Clcn3  -  chloride channel, voltage-sensitive 3, F2  -  coagulation factor ii, Camk2n1  -  calcium/calmodulin-dependent protein kinase ii inhibitor 1, Rab15  -  rab15, member ras oncogene family, Tars2  -  threonyl-trna synthetase 2, mitochondrial (putative), Gabrb1  -  gamma-aminobutyric acid (gaba) a receptor, beta 1, Ppp1r1b  -  protein phosphatase 1, regulatory (inhibitor) subunit 1b, Chga  -  chromogranin a (parathyroid secretory protein 1), Csdc2  -  cold shock domain containing c2, rna binding, Cpt1c  -  carnitine palmitoyltransferase 1c, Capg  -  capping protein (actin filament), gelsolin-like, Tsc22d3  -  tsc22 domain family, member 3, Grik2  -  glutamate receptor, ionotropic, kainate 2, Slc30a3  -  solute carrier family 30 (zinc transporter), member 3, Smpd3  -  sphingomyelin phosphodiesterase 3, neutral membrane, Pkib  -  protein kinase (camp-dependent, catalytic) inhibitor beta, Atp13a1  -  atpase type 13a1, Git2  -  g protein-coupled receptor kinase interacting arfgap 2, Celsr2  -  cadherin, egf lag seven-pass g-type receptor 2, Dynlt1  -  dynein light chain tctex-type 1, Th  -  tyrosine hydroxylase, Col4a3bp  -  collagen, type iv, alpha 3 (goodpasture antigen) binding protein, Cryab  -  crystallin, alpha b, Lzts1  -  leucine zipper, putative tumor suppressor 1, Smarca4  -  swi/snf related, matrix associated, actin dependent regulator of chromatin, subfamily a, member 4, Tle3  -  transducin-like enhancer of split 3 (e(sp1) homolog, drosophila), Crp  -  c-reactive protein, pentraxin-related, Vps33b  -  vacuolar protein sorting 33 homolog b (yeast), Terf2ip  -  telomeric repeat binding factor 2, interacting protein, Ddc  -  dopa decarboxylase (aromatic l-amino acid decarboxylase), Arpc1b  -  actin related protein 2/3 complex, subunit 1b, Eps8  -  epidermal growth factor receptor pathway substrate 8, Atpif1  -  atpase inhibitory factor 1, Pygl  -  phosphorylase, glycogen, liver, Doc2a  -  double c2-like domains, alpha, Apoa2  -  apolipoprotein a-ii, Casp3  -  caspase 3, Aqp1  -  aquaporin 1, Ptk2b  -  protein tyrosine kinase 2 beta, Alox15  -  arachidonate 15-lipoxygenase, Vamp7  -  vesicle-associated membrane protein 7, Mapt  -  microtubule-associated protein tau, Prkcz  -  protein kinase c, zeta, Snap91  -  synaptosomal-associated protein 91, Aco1  -  aconitase 1, soluble, Creb1  -  camp responsive element binding protein 1, Add3  -  adducin 3 (gamma), Fga  -  fibrinogen alpha chain, Scpep1  -  serine carboxypeptidase 1, Fgb  -  fibrinogen beta chain, Ache  -  acetylcholinesterase, Fgg  -  fibrinogen gamma chain, Clns1a  -  chloride channel, nucleotide-sensitive, 1a, Rgs7bp  -  regulator of g-protein signaling 7 binding protein, Dkc1  -  dyskeratosis congenita 1, dyskerin, Fkbp1b  -  fk506 binding protein 1b, Dhodh  -  dihydroorotate dehydrogenase (quinone), Ncs1  -  neuronal calcium sensor 1, Grin1  -  glutamate receptor, ionotropic, n-methyl d-aspartate 1, Prrt2  -  proline-rich transmembrane protein 2, Slc4a1  -  solute carrier family 4 (anion exchanger), member 1, Cnr1  -  cannabinoid receptor 1 (brain), Cbln1  -  cerebellin 1 precursor, Rpa2  -  replication protein a2, Dnajc10  -  dnaj (hsp40) homolog, subfamily c, member 10, Trpv2  -  transient receptor potential cation channel, subfamily v, member 2, Ppif  -  peptidylprolyl isomerase f, Tpm1  -  tropomyosin 1, alpha, Grm5  -  glutamate receptor, metabotropic 5, Grm4  -  glutamate receptor, metabotropic 4, Gstm2  -  glutathione s-transferase mu 2, Tsc2  -  tuberous sclerosis 2, Atp2c1  -  atpase, ca++ transporting, type 2c, member 1, Grin2a  -  glutamate receptor, ionotropic, n-methyl d-aspartate 2a, Flna  -  filamin a, alpha, Dynll1  -  dynein light chain lc8-type 1, Grm2  -  glutamate receptor, metabotropic 2, Cdc42ep1  -  cdc42 effector protein (rho gtpase binding) 1, Kalrn  -  kalirin, rhogef kinase, Slc12a9  -  solute carrier family 12 (potassium/chloride transporters), member 9, Cxadr  -  coxsackie virus and adenovirus receptor, Hpx  -  hemopexin, Syngr1  -  synaptogyrin 1, Parp1  -  poly (adp-ribose) polymerase 1, Ecsit  -  ecsit signalling integrator, Plxna4a  -  plexin a4, a, Hist1h1b  -  histone cluster 1, h1b, Plxna2  -  plexin a2, Nrgn  -  neurogranin, Pcna  -  proliferating cell nuclear antigen, Neo1  -  neogenin 1, Aqp4  -  aquaporin 4, S100b  -  s100 calcium binding protein b, Pla2g6  -  phospholipase a2, group vi (cytosolic, calcium-independent), Shank1  -  sh3 and multiple ankyrin repeat domains 1, Sez6  -  seizure related 6 homolog (mouse), Ppp1r9a  -  protein phosphatase 1, regulatory subunit 9a, S1pr1  -  sphingosine-1-phosphate receptor 1, Agtrap  -  angiotensin ii receptor-associated protein, Cit  -  citron (rho-interacting, serine/threonine kinase 21), Eny2  -  enhancer of yellow 2 homolog (drosophila), Qrsl1  -  glutaminyl-trna synthase (glutamine-hydrolyzing)-like 1, Clic1  -  chloride intracellular channel 1, Fth1  -  ferritin, heavy polypeptide 1, Map2k6  -  mitogen-activated protein kinase kinase 6, Nenf  -  neudesin neurotrophic factor, Rab3b  -  rab3b, member ras oncogene family, Crym  -  crystallin, mu, LRRTM1  -  leucine rich repeat transmembrane neuronal 1, Unc13c  -  unc-13 homolog c (c. elegans), Tsc1  -  tuberous sclerosis 1, Slc22a17  -  solute carrier family 22, member 17, Grm7  -  glutamate receptor, metabotropic 7, Prkaa1  -  protein kinase, amp-activated, alpha 1 catalytic subunit, Tesc  -  tescalcin, Jup  -  junction plakoglobin, Slc1a1  -  solute carrier family 1 (neuronal/epithelial high affinity glutamate transporter, system xag), member 1, Kcna1  -  potassium voltage-gated channel, shaker-related subfamily, member 1, Gucy1a3  -  guanylate cyclase 1, soluble, alpha 3, Lamp2  -  lysosomal-associated membrane protein 2, Gabrd  -  gamma-aminobutyric acid (gaba) a receptor, delta, Aacs  -  acetoacetyl-coa synthetase, Itpr1  -  inositol 1,4,5-trisphosphate receptor, type 1, Shroom2  -  shroom family member 2, Rbm10  -  rna binding motif protein 10, Als2  -  amyotrophic lateral sclerosis 2 (juvenile), Ptn  -  pleiotrophin, Hdac1  -  histone deacetylase 1, Kank4  -  kn motif and ankyrin repeat domains 4, Trhde  -  thyrotropin-releasing hormone degrading enzyme]</t>
  </si>
  <si>
    <t>GO:0050896</t>
  </si>
  <si>
    <t>response to stimulus</t>
  </si>
  <si>
    <t>1.35E-10</t>
  </si>
  <si>
    <t>5.37E-7</t>
  </si>
  <si>
    <t>[Anxa2  -  annexin a2, Pycr2  -  pyrroline-5-carboxylate reductase family, member 2, Aldh1a2  -  aldehyde dehydrogenase 1 family, member a2, Adcy2  -  adenylate cyclase 2 (brain), Prkcz  -  protein kinase c, zeta, Aco1  -  aconitase 1, soluble, Creb1  -  camp responsive element binding protein 1, Atg9a  -  autophagy related 9a, Add3  -  adducin 3 (gamma), Smc3  -  structural maintenance of chromosomes 3, Anxa1  -  annexin a1, Glrx2  -  glutaredoxin 2, Top1  -  topoisomerase (dna) i, Mybbp1a  -  myb binding protein (p160) 1a, Dhodh  -  dihydroorotate dehydrogenase (quinone), Asl  -  argininosuccinate lyase, Grin1  -  glutamate receptor, ionotropic, n-methyl d-aspartate 1, Slc4a1  -  solute carrier family 4 (anion exchanger), member 1, Actb  -  actin, beta, Trpv2  -  transient receptor potential cation channel, subfamily v, member 2, Ppif  -  peptidylprolyl isomerase f, Tpm1  -  tropomyosin 1, alpha, Grm5  -  glutamate receptor, metabotropic 5, Gstm2  -  glutathione s-transferase mu 2, Hmbs  -  hydroxymethylbilane synthase, Plcd1  -  phospholipase c, delta 1, Acads  -  acyl-coa dehydrogenase, c-2 to c-3 short chain, Grin2a  -  glutamate receptor, ionotropic, n-methyl d-aspartate 2a, Nlgn1  -  neuroligin 1, Becn1  -  beclin 1, autophagy related, Igbp1  -  immunoglobulin (cd79a) binding protein 1, Pkn1  -  protein kinase n1, Kalrn  -  kalirin, rhogef kinase, Pdia4  -  protein disulfide isomerase family a, member 4, Hmga1  -  high mobility group at-hook 1, Parp1  -  poly (adp-ribose) polymerase 1, Nrp1  -  neuropilin 1, Aqp4  -  aquaporin 4, S100b  -  s100 calcium binding protein b, Tomm20  -  translocase of outer mitochondrial membrane 20 homolog (yeast), Shank1  -  sh3 and multiple ankyrin repeat domains 1, Capg  -  capping protein (actin filament), gelsolin-like, Abcf3  -  atp-binding cassette, subfamily f (gcn20), member 3, Ppp1r9a  -  protein phosphatase 1, regulatory subunit 9a, Ubtf  -  upstream binding transcription factor, rna polymerase i, Grik2  -  glutamate receptor, ionotropic, kainate 2, Ephx1  -  epoxide hydrolase 1, microsomal (xenobiotic), Ppp1cc  -  protein phosphatase 1, catalytic subunit, gamma isozyme, Mvp  -  major vault protein, Ddx21  -  dead (asp-glu-ala-asp) box helicase 21, Acsl5  -  acyl-coa synthetase long-chain family member 5, Grm7  -  glutamate receptor, metabotropic 7, Acta1  -  actin, alpha 1, skeletal muscle, Prkaa1  -  protein kinase, amp-activated, alpha 1 catalytic subunit, Nolc1  -  nucleolar and coiled-body phosphoprotein 1, Th  -  tyrosine hydroxylase, Car3  -  carbonic anhydrase 3, Kcna1  -  potassium voltage-gated channel, shaker-related subfamily, member 1, Pds5b  -  pds5, regulator of cohesion maintenance, homolog b (s. cerevisiae), Pde4a  -  phosphodiesterase 4a, camp-specific, Itpr1  -  inositol 1,4,5-trisphosphate receptor, type 1, Arpc1b  -  actin related protein 2/3 complex, subunit 1b, Fntb  -  farnesyltransferase, caax box, beta, Pygl  -  phosphorylase, glycogen, liver, Hdac1  -  histone deacetylase 1, Casp3  -  caspase 3]</t>
  </si>
  <si>
    <t>GO:0048167</t>
  </si>
  <si>
    <t>regulation of synaptic plasticity</t>
  </si>
  <si>
    <t>9.93E-10</t>
  </si>
  <si>
    <t>2.63E-6</t>
  </si>
  <si>
    <t>[Grik2  -  glutamate receptor, ionotropic, kainate 2, Grm5  -  glutamate receptor, metabotropic 5, Prkcz  -  protein kinase c, zeta, Grid2  -  glutamate receptor, ionotropic, delta 2, Kalrn  -  kalirin, rhogef kinase, Grin1  -  glutamate receptor, ionotropic, n-methyl d-aspartate 1, Creb1  -  camp responsive element binding protein 1, S100b  -  s100 calcium binding protein b, Grin2a  -  glutamate receptor, ionotropic, n-methyl d-aspartate 2a, Shank1  -  sh3 and multiple ankyrin repeat domains 1, Nlgn1  -  neuroligin 1, Ppp1r9a  -  protein phosphatase 1, regulatory subunit 9a]</t>
  </si>
  <si>
    <t>GO:0042221</t>
  </si>
  <si>
    <t>response to chemical</t>
  </si>
  <si>
    <t>1.04E-9</t>
  </si>
  <si>
    <t>2.06E-6</t>
  </si>
  <si>
    <t>[Bmpr2  -  bone morphogenetic protein receptor, type ii (serine/threonine kinase), Os9  -  osteosarcoma amplified 9, Adcy5  -  adenylate cyclase 5, Apoh  -  apolipoprotein h (beta-2-glycoprotein i), Anxa2  -  annexin a2, Higd1a  -  hig1 hypoxia inducible domain family, member 1a, Dnmt3a  -  dna (cytosine-5-)-methyltransferase 3 alpha, Aldh1a2  -  aldehyde dehydrogenase 1 family, member a2, Ahsg  -  alpha-2-hs-glycoprotein, Ptpn5  -  protein tyrosine phosphatase, non-receptor type 5, Anxa1  -  annexin a1, Acsl4  -  acyl-coa synthetase long-chain family member 4, Cd38  -  cd38 molecule, Glrx2  -  glutaredoxin 2, Ctsl1  -  cathepsin l1, Vcam1  -  vascular cell adhesion molecule 1, Afp  -  alpha-fetoprotein, Top1  -  topoisomerase (dna) i, Ubxn4  -  ubx domain protein 4, Aup1  -  ancient ubiquitous protein 1, Ppp1r14a  -  protein phosphatase 1, regulatory (inhibitor) subunit 14a, Rbm22  -  rna binding motif protein 22, Alb  -  albumin, Ptprn  -  protein tyrosine phosphatase, receptor type, n, Fbxo6  -  f-box protein 6, Actb  -  actin, beta, Adam23  -  adam metallopeptidase domain 23, Ntrk3  -  neurotrophic tyrosine kinase, receptor, type 3, Hmbs  -  hydroxymethylbilane synthase, Plcd1  -  phospholipase c, delta 1, Nlgn1  -  neuroligin 1, Syt5  -  synaptotagmin v, Nasp  -  nuclear autoantigenic sperm protein (histone-binding), Endog  -  endonuclease g, Kcnc1  -  potassium voltage gated channel, shaw-related subfamily, member 1, Slc25a24  -  solute carrier family 25 (mitochondrial carrier, phosphate carrier), member 24, Abl2  -  c-abl oncogene 2, non-receptor tyrosine kinase, Gng12  -  guanine nucleotide binding protein (g protein), gamma 12, Slc16a1  -  solute carrier family 16 (monocarboxylate transporter), member 1, Akap8  -  a kinase (prka) anchor protein 8, Adnp  -  activity-dependent neuroprotector homeobox, F2  -  coagulation factor ii, Rab15  -  rab15, member ras oncogene family, Gabrb1  -  gamma-aminobutyric acid (gaba) a receptor, beta 1, Ppp1r1b  -  protein phosphatase 1, regulatory (inhibitor) subunit 1b, Tomm20  -  translocase of outer mitochondrial membrane 20 homolog (yeast), Capg  -  capping protein (actin filament), gelsolin-like, Rae1  -  rae1 rna export 1 homolog (s. pombe), Cdkn1b  -  cyclin-dependent kinase inhibitor 1b, Slc30a3  -  solute carrier family 30 (zinc transporter), member 3, Smpd3  -  sphingomyelin phosphodiesterase 3, neutral membrane, RGD1564519  -  similar to high mobility group protein 2 (hmg-2), Eno3  -  enolase 3, beta, muscle, Pmm1  -  phosphomannomutase 1, Acsl5  -  acyl-coa synthetase long-chain family member 5, Ppp2cb  -  protein phosphatase 2, catalytic subunit, beta isozyme, Dnajc3  -  dnaj (hsp40) homolog, subfamily c, member 3, Th  -  tyrosine hydroxylase, Cryab  -  crystallin, alpha b, Crp  -  c-reactive protein, pentraxin-related, Rnf40  -  ring finger protein 40, e3 ubiquitin protein ligase, Car3  -  carbonic anhydrase 3, Ddc  -  dopa decarboxylase (aromatic l-amino acid decarboxylase), Dhfr  -  dihydrofolate reductase, Pde4a  -  phosphodiesterase 4a, camp-specific, Actc1  -  actin, alpha, cardiac muscle 1, Arpc1b  -  actin related protein 2/3 complex, subunit 1b, Eps8  -  epidermal growth factor receptor pathway substrate 8, Inppl1  -  inositol polyphosphate phosphatase-like 1, Apoa2  -  apolipoprotein a-ii, Casp3  -  caspase 3, Ptk2b  -  protein tyrosine kinase 2 beta, Aqp1  -  aquaporin 1, Alox15  -  arachidonate 15-lipoxygenase, Mb  -  myoglobin, Pycr2  -  pyrroline-5-carboxylate reductase family, member 2, Mapt  -  microtubule-associated protein tau, Adcy2  -  adenylate cyclase 2 (brain), Prkcz  -  protein kinase c, zeta, Aco1  -  aconitase 1, soluble, Creb1  -  camp responsive element binding protein 1, Sst  -  somatostatin, Add3  -  adducin 3 (gamma), Fga  -  fibrinogen alpha chain, Fgb  -  fibrinogen beta chain, Cdc5l  -  cell division cycle 5-like, Glb1  -  galactosidase, beta 1, Srsf2  -  serine/arginine-rich splicing factor 2, Fgg  -  fibrinogen gamma chain, Fkbp1b  -  fk506 binding protein 1b, Sparc  -  secreted protein, acidic, cysteine-rich (osteonectin), Dhodh  -  dihydroorotate dehydrogenase (quinone), Asl  -  argininosuccinate lyase, Grin1  -  glutamate receptor, ionotropic, n-methyl d-aspartate 1, Gna12  -  guanine nucleotide binding protein (g protein) alpha 12, Slc4a1  -  solute carrier family 4 (anion exchanger), member 1, Cnr1  -  cannabinoid receptor 1 (brain), Cyp2d4  -  cytochrome p450, family 2, subfamily d, polypeptide 4, Dnajc10  -  dnaj (hsp40) homolog, subfamily c, member 10, Ppif  -  peptidylprolyl isomerase f, Tpm1  -  tropomyosin 1, alpha, Grm5  -  glutamate receptor, metabotropic 5, Gstm2  -  glutathione s-transferase mu 2, Tsc2  -  tuberous sclerosis 2, Pon1  -  paraoxonase 1, Vamp3  -  vesicle-associated membrane protein 3, Acads  -  acyl-coa dehydrogenase, c-2 to c-3 short chain, Grin2a  -  glutamate receptor, ionotropic, n-methyl d-aspartate 2a, Polr2a  -  polymerase (rna) ii (dna directed) polypeptide a, Hmgcs2  -  3-hydroxy-3-methylglutaryl-coa synthase 2 (mitochondrial), Becn1  -  beclin 1, autophagy related, Igbp1  -  immunoglobulin (cd79a) binding protein 1, Nrp2  -  neuropilin 2, Flnb  -  filamin b, beta, Slc3a2  -  solute carrier family 3 (amino acid transporter heavy chain), member 2, Pde12  -  phosphodiesterase 12, Pik3c3  -  phosphatidylinositol 3-kinase, catalytic subunit type 3, Syngr1  -  synaptogyrin 1, Parp1  -  poly (adp-ribose) polymerase 1, Eif2b4  -  eukaryotic translation initiation factor 2b, subunit 4 delta, Nrp1  -  neuropilin 1, Pcna  -  proliferating cell nuclear antigen, Clasp2  -  cytoplasmic linker associated protein 2, Paf1  -  paf1, rna polymerase ii associated factor, homolog (s. cerevisiae), Aqp4  -  aquaporin 4, S100b  -  s100 calcium binding protein b, Ppp1r9a  -  protein phosphatase 1, regulatory subunit 9a, Ubtf  -  upstream binding transcription factor, rna polymerase i, Eif2b5  -  eukaryotic translation initiation factor 2b, subunit 5 epsilon, Ephx1  -  epoxide hydrolase 1, microsomal (xenobiotic), Panx1  -  pannexin 1, Rasal1  -  ras protein activator like 1 (gap1 like), Map2k6  -  mitogen-activated protein kinase kinase 6, Hspa14  -  heat shock protein 14, Ddx21  -  dead (asp-glu-ala-asp) box helicase 21, Crym  -  crystallin, mu, Lamtor3  -  late endosomal/lysosomal adaptor, mapk and mtor activator 3, Tsc1  -  tuberous sclerosis 1, Acta1  -  actin, alpha 1, skeletal muscle, Prkaa1  -  protein kinase, amp-activated, alpha 1 catalytic subunit, Tesc  -  tescalcin, Jup  -  junction plakoglobin, Hspa2  -  heat shock protein 2, Gucy1a3  -  guanylate cyclase 1, soluble, alpha 3, Kcna1  -  potassium voltage-gated channel, shaker-related subfamily, member 1, Itpr1  -  inositol 1,4,5-trisphosphate receptor, type 1, Aacs  -  acetoacetyl-coa synthetase, Fntb  -  farnesyltransferase, caax box, beta, Ptn  -  pleiotrophin, Ctbp2  -  c-terminal binding protein 2, Stat2  -  signal transducer and activator of transcription 2, Hdac1  -  histone deacetylase 1, Pef1  -  penta-ef hand domain containing 1]</t>
  </si>
  <si>
    <t>GO:0099177</t>
  </si>
  <si>
    <t>regulation of trans-synaptic signaling</t>
  </si>
  <si>
    <t>2.39E-9</t>
  </si>
  <si>
    <t>3.81E-6</t>
  </si>
  <si>
    <t>[Grm7  -  glutamate receptor, metabotropic 7, Grm5  -  glutamate receptor, metabotropic 5, Prkcz  -  protein kinase c, zeta, Grid2  -  glutamate receptor, ionotropic, delta 2, Creb1  -  camp responsive element binding protein 1, S100b  -  s100 calcium binding protein b, Grin2a  -  glutamate receptor, ionotropic, n-methyl d-aspartate 2a, Shank1  -  sh3 and multiple ankyrin repeat domains 1, Pde4a  -  phosphodiesterase 4a, camp-specific, Nlgn1  -  neuroligin 1, Ppp1r9a  -  protein phosphatase 1, regulatory subunit 9a, Grik2  -  glutamate receptor, ionotropic, kainate 2, Ncs1  -  neuronal calcium sensor 1, Grin1  -  glutamate receptor, ionotropic, n-methyl d-aspartate 1, Kalrn  -  kalirin, rhogef kinase, Ptprs  -  protein tyrosine phosphatase, receptor type, s]</t>
  </si>
  <si>
    <t>GO:0050804</t>
  </si>
  <si>
    <t>modulation of chemical synaptic transmission</t>
  </si>
  <si>
    <t>3.17E-6</t>
  </si>
  <si>
    <t>GO:0014070</t>
  </si>
  <si>
    <t>response to organic cyclic compound</t>
  </si>
  <si>
    <t>3.18E-9</t>
  </si>
  <si>
    <t>3.61E-6</t>
  </si>
  <si>
    <t>[Parp1  -  poly (adp-ribose) polymerase 1, Aldh1a2  -  aldehyde dehydrogenase 1 family, member a2, Adcy2  -  adenylate cyclase 2 (brain), Aqp4  -  aquaporin 4, S100b  -  s100 calcium binding protein b, Tomm20  -  translocase of outer mitochondrial membrane 20 homolog (yeast), Anxa1  -  annexin a1, Ephx1  -  epoxide hydrolase 1, microsomal (xenobiotic), Top1  -  topoisomerase (dna) i, Dhodh  -  dihydroorotate dehydrogenase (quinone), Asl  -  argininosuccinate lyase, Grin1  -  glutamate receptor, ionotropic, n-methyl d-aspartate 1, Actb  -  actin, beta, Ddx21  -  dead (asp-glu-ala-asp) box helicase 21, Acsl5  -  acyl-coa synthetase long-chain family member 5, Acta1  -  actin, alpha 1, skeletal muscle, Prkaa1  -  protein kinase, amp-activated, alpha 1 catalytic subunit, Gstm2  -  glutathione s-transferase mu 2, Hmbs  -  hydroxymethylbilane synthase, Th  -  tyrosine hydroxylase, Jup  -  junction plakoglobin, Acads  -  acyl-coa dehydrogenase, c-2 to c-3 short chain, Grin2a  -  glutamate receptor, ionotropic, n-methyl d-aspartate 2a, Itpr1  -  inositol 1,4,5-trisphosphate receptor, type 1, Arpc1b  -  actin related protein 2/3 complex, subunit 1b, Nasp  -  nuclear autoantigenic sperm protein (histone-binding), Becn1  -  beclin 1, autophagy related, Fntb  -  farnesyltransferase, caax box, beta, Hdac1  -  histone deacetylase 1, Casp3  -  caspase 3]</t>
  </si>
  <si>
    <t>GO:0010033</t>
  </si>
  <si>
    <t>response to organic substance</t>
  </si>
  <si>
    <t>6.87E-9</t>
  </si>
  <si>
    <t>6.84E-6</t>
  </si>
  <si>
    <t>[Os9  -  osteosarcoma amplified 9, Adcy5  -  adenylate cyclase 5, Bmpr2  -  bone morphogenetic protein receptor, type ii (serine/threonine kinase), Apoh  -  apolipoprotein h (beta-2-glycoprotein i), Anxa2  -  annexin a2, Dnmt3a  -  dna (cytosine-5-)-methyltransferase 3 alpha, Aldh1a2  -  aldehyde dehydrogenase 1 family, member a2, Ahsg  -  alpha-2-hs-glycoprotein, Ptpn5  -  protein tyrosine phosphatase, non-receptor type 5, Anxa1  -  annexin a1, Acsl4  -  acyl-coa synthetase long-chain family member 4, Cd38  -  cd38 molecule, Glrx2  -  glutaredoxin 2, Ctsl1  -  cathepsin l1, Vcam1  -  vascular cell adhesion molecule 1, Afp  -  alpha-fetoprotein, Top1  -  topoisomerase (dna) i, Aup1  -  ancient ubiquitous protein 1, Ubxn4  -  ubx domain protein 4, Alb  -  albumin, Fbxo6  -  f-box protein 6, Actb  -  actin, beta, Adam23  -  adam metallopeptidase domain 23, Ntrk3  -  neurotrophic tyrosine kinase, receptor, type 3, Hmbs  -  hydroxymethylbilane synthase, Plcd1  -  phospholipase c, delta 1, Nasp  -  nuclear autoantigenic sperm protein (histone-binding), Endog  -  endonuclease g, Kcnc1  -  potassium voltage gated channel, shaw-related subfamily, member 1, Abl2  -  c-abl oncogene 2, non-receptor tyrosine kinase, Gng12  -  guanine nucleotide binding protein (g protein), gamma 12, Slc16a1  -  solute carrier family 16 (monocarboxylate transporter), member 1, Akap8  -  a kinase (prka) anchor protein 8, Adnp  -  activity-dependent neuroprotector homeobox, F2  -  coagulation factor ii, Rab15  -  rab15, member ras oncogene family, Gabrb1  -  gamma-aminobutyric acid (gaba) a receptor, beta 1, Ppp1r1b  -  protein phosphatase 1, regulatory (inhibitor) subunit 1b, Tomm20  -  translocase of outer mitochondrial membrane 20 homolog (yeast), Capg  -  capping protein (actin filament), gelsolin-like, Rae1  -  rae1 rna export 1 homolog (s. pombe), Cdkn1b  -  cyclin-dependent kinase inhibitor 1b, Smpd3  -  sphingomyelin phosphodiesterase 3, neutral membrane, RGD1564519  -  similar to high mobility group protein 2 (hmg-2), Pmm1  -  phosphomannomutase 1, Acsl5  -  acyl-coa synthetase long-chain family member 5, Dnajc3  -  dnaj (hsp40) homolog, subfamily c, member 3, Th  -  tyrosine hydroxylase, Cryab  -  crystallin, alpha b, Rnf40  -  ring finger protein 40, e3 ubiquitin protein ligase, Crp  -  c-reactive protein, pentraxin-related, Ddc  -  dopa decarboxylase (aromatic l-amino acid decarboxylase), Car3  -  carbonic anhydrase 3, Dhfr  -  dihydrofolate reductase, Actc1  -  actin, alpha, cardiac muscle 1, Arpc1b  -  actin related protein 2/3 complex, subunit 1b, Eps8  -  epidermal growth factor receptor pathway substrate 8, Inppl1  -  inositol polyphosphate phosphatase-like 1, Apoa2  -  apolipoprotein a-ii, Casp3  -  caspase 3, Ptk2b  -  protein tyrosine kinase 2 beta, Aqp1  -  aquaporin 1, Mb  -  myoglobin, Alox15  -  arachidonate 15-lipoxygenase, Mapt  -  microtubule-associated protein tau, Adcy2  -  adenylate cyclase 2 (brain), Prkcz  -  protein kinase c, zeta, Creb1  -  camp responsive element binding protein 1, Sst  -  somatostatin, Fga  -  fibrinogen alpha chain, Fgb  -  fibrinogen beta chain, Cdc5l  -  cell division cycle 5-like, Srsf2  -  serine/arginine-rich splicing factor 2, Fgg  -  fibrinogen gamma chain, Sparc  -  secreted protein, acidic, cysteine-rich (osteonectin), Fkbp1b  -  fk506 binding protein 1b, Dhodh  -  dihydroorotate dehydrogenase (quinone), Asl  -  argininosuccinate lyase, Grin1  -  glutamate receptor, ionotropic, n-methyl d-aspartate 1, Slc4a1  -  solute carrier family 4 (anion exchanger), member 1, Cnr1  -  cannabinoid receptor 1 (brain), Cyp2d4  -  cytochrome p450, family 2, subfamily d, polypeptide 4, Dnajc10  -  dnaj (hsp40) homolog, subfamily c, member 10, Grm5  -  glutamate receptor, metabotropic 5, Gstm2  -  glutathione s-transferase mu 2, Tsc2  -  tuberous sclerosis 2, Pon1  -  paraoxonase 1, Vamp3  -  vesicle-associated membrane protein 3, Acads  -  acyl-coa dehydrogenase, c-2 to c-3 short chain, Grin2a  -  glutamate receptor, ionotropic, n-methyl d-aspartate 2a, Becn1  -  beclin 1, autophagy related, Hmgcs2  -  3-hydroxy-3-methylglutaryl-coa synthase 2 (mitochondrial), Polr2a  -  polymerase (rna) ii (dna directed) polypeptide a, Nrp2  -  neuropilin 2, Igbp1  -  immunoglobulin (cd79a) binding protein 1, Flnb  -  filamin b, beta, Slc3a2  -  solute carrier family 3 (amino acid transporter heavy chain), member 2, Pde12  -  phosphodiesterase 12, Pik3c3  -  phosphatidylinositol 3-kinase, catalytic subunit type 3, Syngr1  -  synaptogyrin 1, Parp1  -  poly (adp-ribose) polymerase 1, Nrp1  -  neuropilin 1, Eif2b4  -  eukaryotic translation initiation factor 2b, subunit 4 delta, Paf1  -  paf1, rna polymerase ii associated factor, homolog (s. cerevisiae), Clasp2  -  cytoplasmic linker associated protein 2, Pcna  -  proliferating cell nuclear antigen, Aqp4  -  aquaporin 4, S100b  -  s100 calcium binding protein b, Ubtf  -  upstream binding transcription factor, rna polymerase i, Ephx1  -  epoxide hydrolase 1, microsomal (xenobiotic), Eif2b5  -  eukaryotic translation initiation factor 2b, subunit 5 epsilon, Panx1  -  pannexin 1, Map2k6  -  mitogen-activated protein kinase kinase 6, Hspa14  -  heat shock protein 14, Ddx21  -  dead (asp-glu-ala-asp) box helicase 21, Crym  -  crystallin, mu, Lamtor3  -  late endosomal/lysosomal adaptor, mapk and mtor activator 3, Tsc1  -  tuberous sclerosis 1, Acta1  -  actin, alpha 1, skeletal muscle, Prkaa1  -  protein kinase, amp-activated, alpha 1 catalytic subunit, Tesc  -  tescalcin, Jup  -  junction plakoglobin, Hspa2  -  heat shock protein 2, Gucy1a3  -  guanylate cyclase 1, soluble, alpha 3, Aacs  -  acetoacetyl-coa synthetase, Itpr1  -  inositol 1,4,5-trisphosphate receptor, type 1, Fntb  -  farnesyltransferase, caax box, beta, Ptn  -  pleiotrophin, Ctbp2  -  c-terminal binding protein 2, Stat2  -  signal transducer and activator of transcription 2, Hdac1  -  histone deacetylase 1]</t>
  </si>
  <si>
    <t>GO:0044087</t>
  </si>
  <si>
    <t>regulation of cellular component biogenesis</t>
  </si>
  <si>
    <t>9.22E-9</t>
  </si>
  <si>
    <t>8.15E-6</t>
  </si>
  <si>
    <t>[Parp1  -  poly (adp-ribose) polymerase 1, Tpm1  -  tropomyosin 1, alpha, Nrp1  -  neuropilin 1, Prkaa1  -  protein kinase, amp-activated, alpha 1 catalytic subunit, Prkcz  -  protein kinase c, zeta, Creb1  -  camp responsive element binding protein 1, Nup62  -  nucleoporin 62, Shank1  -  sh3 and multiple ankyrin repeat domains 1, Nlgn1  -  neuroligin 1, Ppp1r9a  -  protein phosphatase 1, regulatory subunit 9a, Dynll1  -  dynein light chain lc8-type 1, Arhgef9  -  cdc42 guanine nucleotide exchange factor (gef) 9, Becn1  -  beclin 1, autophagy related, Grin1  -  glutamate receptor, ionotropic, n-methyl d-aspartate 1, Lphn1  -  latrophilin 1, Ptprs  -  protein tyrosine phosphatase, receptor type, s, Ndel1  -  nude nuclear distribution gene e homolog (a. nidulans)-like 1]</t>
  </si>
  <si>
    <t>GO:0051239</t>
  </si>
  <si>
    <t>regulation of multicellular organismal process</t>
  </si>
  <si>
    <t>1.56E-8</t>
  </si>
  <si>
    <t>1.24E-5</t>
  </si>
  <si>
    <t>[Parp1  -  poly (adp-ribose) polymerase 1, Nrp1  -  neuropilin 1, Prkcz  -  protein kinase c, zeta, Aqp4  -  aquaporin 4, Creb1  -  camp responsive element binding protein 1, S100b  -  s100 calcium binding protein b, Shank1  -  sh3 and multiple ankyrin repeat domains 1, Ppp1r9a  -  protein phosphatase 1, regulatory subunit 9a, Ppp1cc  -  protein phosphatase 1, catalytic subunit, gamma isozyme, Ncs1  -  neuronal calcium sensor 1, Grin1  -  glutamate receptor, ionotropic, n-methyl d-aspartate 1, Trpv2  -  transient receptor potential cation channel, subfamily v, member 2, Tpm1  -  tropomyosin 1, alpha, Grm5  -  glutamate receptor, metabotropic 5, Prkaa1  -  protein kinase, amp-activated, alpha 1 catalytic subunit, Th  -  tyrosine hydroxylase, Kcna1  -  potassium voltage-gated channel, shaker-related subfamily, member 1, Grin2a  -  glutamate receptor, ionotropic, n-methyl d-aspartate 2a, Nlgn1  -  neuroligin 1, Itpr1  -  inositol 1,4,5-trisphosphate receptor, type 1, Arhgef9  -  cdc42 guanine nucleotide exchange factor (gef) 9, Becn1  -  beclin 1, autophagy related, Kalrn  -  kalirin, rhogef kinase, Lphn1  -  latrophilin 1, Ptprs  -  protein tyrosine phosphatase, receptor type, s, Ndel1  -  nude nuclear distribution gene e homolog (a. nidulans)-like 1]</t>
  </si>
  <si>
    <t>GO:0034614</t>
  </si>
  <si>
    <t>cellular response to reactive oxygen species</t>
  </si>
  <si>
    <t>1.59E-8</t>
  </si>
  <si>
    <t>1.15E-5</t>
  </si>
  <si>
    <t>[Becn1  -  beclin 1, autophagy related, Glrx2  -  glutaredoxin 2, Ppif  -  peptidylprolyl isomerase f, Parp1  -  poly (adp-ribose) polymerase 1, Tpm1  -  tropomyosin 1, alpha]</t>
  </si>
  <si>
    <t>GO:0070887</t>
  </si>
  <si>
    <t>cellular response to chemical stimulus</t>
  </si>
  <si>
    <t>1.98E-8</t>
  </si>
  <si>
    <t>1.31E-5</t>
  </si>
  <si>
    <t>[Parp1  -  poly (adp-ribose) polymerase 1, Ppif  -  peptidylprolyl isomerase f, Tpm1  -  tropomyosin 1, alpha, Acta1  -  actin, alpha 1, skeletal muscle, Nrp1  -  neuropilin 1, Grm5  -  glutamate receptor, metabotropic 5, Prkaa1  -  protein kinase, amp-activated, alpha 1 catalytic subunit, Adcy2  -  adenylate cyclase 2 (brain), Prkcz  -  protein kinase c, zeta, Th  -  tyrosine hydroxylase, Creb1  -  camp responsive element binding protein 1, Aqp4  -  aquaporin 4, S100b  -  s100 calcium binding protein b, Kcna1  -  potassium voltage-gated channel, shaker-related subfamily, member 1, Grin2a  -  glutamate receptor, ionotropic, n-methyl d-aspartate 2a, Ppp1r9a  -  protein phosphatase 1, regulatory subunit 9a, Nlgn1  -  neuroligin 1, Pde4a  -  phosphodiesterase 4a, camp-specific, Itpr1  -  inositol 1,4,5-trisphosphate receptor, type 1, Glrx2  -  glutaredoxin 2, Becn1  -  beclin 1, autophagy related, Grin1  -  glutamate receptor, ionotropic, n-methyl d-aspartate 1]</t>
  </si>
  <si>
    <t>GO:0010035</t>
  </si>
  <si>
    <t>response to inorganic substance</t>
  </si>
  <si>
    <t>2.55E-8</t>
  </si>
  <si>
    <t>1.56E-5</t>
  </si>
  <si>
    <t>[Parp1  -  poly (adp-ribose) polymerase 1, Ppif  -  peptidylprolyl isomerase f, Acta1  -  actin, alpha 1, skeletal muscle, Prkaa1  -  protein kinase, amp-activated, alpha 1 catalytic subunit, Gstm2  -  glutathione s-transferase mu 2, Hmbs  -  hydroxymethylbilane synthase, Th  -  tyrosine hydroxylase, Aco1  -  aconitase 1, soluble, Creb1  -  camp responsive element binding protein 1, Kcna1  -  potassium voltage-gated channel, shaker-related subfamily, member 1, Plcd1  -  phospholipase c, delta 1, Grin2a  -  glutamate receptor, ionotropic, n-methyl d-aspartate 2a, Anxa1  -  annexin a1, Nlgn1  -  neuroligin 1, Becn1  -  beclin 1, autophagy related, Glrx2  -  glutaredoxin 2, Fntb  -  farnesyltransferase, caax box, beta, Asl  -  argininosuccinate lyase, Grin1  -  glutamate receptor, ionotropic, n-methyl d-aspartate 1, Slc4a1  -  solute carrier family 4 (anion exchanger), member 1, Casp3  -  caspase 3]</t>
  </si>
  <si>
    <t>GO:0051240</t>
  </si>
  <si>
    <t>positive regulation of multicellular organismal process</t>
  </si>
  <si>
    <t>2.97E-8</t>
  </si>
  <si>
    <t>1.69E-5</t>
  </si>
  <si>
    <t>[Parp1  -  poly (adp-ribose) polymerase 1, Tpm1  -  tropomyosin 1, alpha, Nrp1  -  neuropilin 1, Grm5  -  glutamate receptor, metabotropic 5, Prkaa1  -  protein kinase, amp-activated, alpha 1 catalytic subunit, Prkcz  -  protein kinase c, zeta, Creb1  -  camp responsive element binding protein 1, S100b  -  s100 calcium binding protein b, Shank1  -  sh3 and multiple ankyrin repeat domains 1, Grin2a  -  glutamate receptor, ionotropic, n-methyl d-aspartate 2a, Itpr1  -  inositol 1,4,5-trisphosphate receptor, type 1, Ppp1r9a  -  protein phosphatase 1, regulatory subunit 9a, Nlgn1  -  neuroligin 1, Becn1  -  beclin 1, autophagy related, Ppp1cc  -  protein phosphatase 1, catalytic subunit, gamma isozyme, Grin1  -  glutamate receptor, ionotropic, n-methyl d-aspartate 1, Kalrn  -  kalirin, rhogef kinase, Lphn1  -  latrophilin 1, Ndel1  -  nude nuclear distribution gene e homolog (a. nidulans)-like 1, Trpv2  -  transient receptor potential cation channel, subfamily v, member 2]</t>
  </si>
  <si>
    <t>GO:0071248</t>
  </si>
  <si>
    <t>cellular response to metal ion</t>
  </si>
  <si>
    <t>3.11E-8</t>
  </si>
  <si>
    <t>1.65E-5</t>
  </si>
  <si>
    <t>[Becn1  -  beclin 1, autophagy related, Ppif  -  peptidylprolyl isomerase f, Parp1  -  poly (adp-ribose) polymerase 1, Prkaa1  -  protein kinase, amp-activated, alpha 1 catalytic subunit, Th  -  tyrosine hydroxylase, Grin1  -  glutamate receptor, ionotropic, n-methyl d-aspartate 1, Creb1  -  camp responsive element binding protein 1, Kcna1  -  potassium voltage-gated channel, shaker-related subfamily, member 1, Grin2a  -  glutamate receptor, ionotropic, n-methyl d-aspartate 2a, Nlgn1  -  neuroligin 1]</t>
  </si>
  <si>
    <t>GO:0071241</t>
  </si>
  <si>
    <t>cellular response to inorganic substance</t>
  </si>
  <si>
    <t>1.55E-5</t>
  </si>
  <si>
    <t>GO:0051960</t>
  </si>
  <si>
    <t>regulation of nervous system development</t>
  </si>
  <si>
    <t>4.76E-8</t>
  </si>
  <si>
    <t>2.23E-5</t>
  </si>
  <si>
    <t>[Grm5  -  glutamate receptor, metabotropic 5, Nrp1  -  neuropilin 1, Creb1  -  camp responsive element binding protein 1, S100b  -  s100 calcium binding protein b, Shank1  -  sh3 and multiple ankyrin repeat domains 1, Itpr1  -  inositol 1,4,5-trisphosphate receptor, type 1, Ppp1r9a  -  protein phosphatase 1, regulatory subunit 9a, Nlgn1  -  neuroligin 1, Arhgef9  -  cdc42 guanine nucleotide exchange factor (gef) 9, Ppp1cc  -  protein phosphatase 1, catalytic subunit, gamma isozyme, Ncs1  -  neuronal calcium sensor 1, Grin1  -  glutamate receptor, ionotropic, n-methyl d-aspartate 1, Kalrn  -  kalirin, rhogef kinase, Lphn1  -  latrophilin 1, Ptprs  -  protein tyrosine phosphatase, receptor type, s, Ndel1  -  nude nuclear distribution gene e homolog (a. nidulans)-like 1, Trpv2  -  transient receptor potential cation channel, subfamily v, member 2]</t>
  </si>
  <si>
    <t>GO:0065007</t>
  </si>
  <si>
    <t>biological regulation</t>
  </si>
  <si>
    <t>6.41E-8</t>
  </si>
  <si>
    <t>2.84E-5</t>
  </si>
  <si>
    <t>[Lrrc8a  -  leucine rich repeat containing 8 family, member a, Fen1  -  flap structure-specific endonuclease 1, Thoc6  -  tho complex 6 homolog (drosophila), Aldh1a2  -  aldehyde dehydrogenase 1 family, member a2, Grid2  -  glutamate receptor, ionotropic, delta 2, Slc17a6  -  solute carrier family 17 (vesicular glutamate transporter), member 6, Grid1  -  glutamate receptor, ionotropic, delta 1, Nif3l1  -  nif3 ngg1 interacting factor 3-like 1 (s. cerevisiae), Atg9a  -  autophagy related 9a, Epha7  -  eph receptor a7, Hsd17b8  -  hydroxysteroid (17-beta) dehydrogenase 8, Wash  -  was protein family homolog, Afp  -  alpha-fetoprotein, Mybbp1a  -  myb binding protein (p160) 1a, Frmd8  -  ferm domain containing 8, Rbm22  -  rna binding motif protein 22, Maged1  -  melanoma antigen, family d, 1, Alb  -  albumin, Slc6a5  -  solute carrier family 6 (neurotransmitter transporter), member 5, Gba2  -  glucosidase beta 2, Ntrk3  -  neurotrophic tyrosine kinase, receptor, type 3, Ccar1  -  cell division cycle and apoptosis regulator 1, Rab27b  -  rab27b, member ras oncogene family, Ndufaf4  -  nadh dehydrogenase (ubiquinone) complex i, assembly factor 4, Ppp1r16b  -  protein phosphatase 1, regulatory subunit 16b, Actn2  -  actinin alpha 2, Tpt1  -  tumor protein, translationally-controlled 1, Bai3  -  brain-specific angiogenesis inhibitor 3, Nlgn1  -  neuroligin 1, Camkv  -  cam kinase-like vesicle-associated, Pdia4  -  protein disulfide isomerase family a, member 4, Hace1  -  hect domain and ankyrin repeat containing, e3 ubiquitin protein ligase 1, Slc16a1  -  solute carrier family 16 (monocarboxylate transporter), member 1, Pcsk2  -  proprotein convertase subtilisin/kexin type 2, Nup107  -  nucleoporin 107, Gpr56  -  g protein-coupled receptor 56, Clcn3  -  chloride channel, voltage-sensitive 3, Chga  -  chromogranin a (parathyroid secretory protein 1), Pdcl  -  phosducin-like, Cyb5b  -  cytochrome b5 type b (outer mitochondrial membrane), Ciapin1  -  cytokine induced apoptosis inhibitor 1, Ostf1  -  osteoclast stimulating factor 1, Homer3  -  homer homolog 3 (drosophila), Th  -  tyrosine hydroxylase, Dpp10  -  dipeptidylpeptidase 10, Olfm2  -  olfactomedin 2, Smarca4  -  swi/snf related, matrix associated, actin dependent regulator of chromatin, subfamily a, member 4, Lzts1  -  leucine zipper, putative tumor suppressor 1, Tle3  -  transducin-like enhancer of split 3 (e(sp1) homolog, drosophila), Vps33b  -  vacuolar protein sorting 33 homolog b (yeast), Rnf40  -  ring finger protein 40, e3 ubiquitin protein ligase, Terf2ip  -  telomeric repeat binding factor 2, interacting protein, Ddc  -  dopa decarboxylase (aromatic l-amino acid decarboxylase), Dhfr  -  dihydrofolate reductase, Pde4a  -  phosphodiesterase 4a, camp-specific, Dcx  -  doublecortin, Stk38l  -  serine/threonine kinase 38 like, Pygl  -  phosphorylase, glycogen, liver, Pak7  -  p21 protein (cdc42/rac)-activated kinase 7, Apoa2  -  apolipoprotein a-ii, Nsdhl  -  nad(p) dependent steroid dehydrogenase-like, Cdh11  -  cadherin 11, LOC100359583  -  hypothetical protein loc100359583, Ptk2b  -  protein tyrosine kinase 2 beta, Zw10  -  zw10 kinetochore protein, Aqp1  -  aquaporin 1, Naa10  -  n(alpha)-acetyltransferase 10, nata catalytic subunit, Aco1  -  aconitase 1, soluble, Pds5a  -  pds5, regulator of cohesion maintenance, homolog a (s. cerevisiae), Snap91  -  synaptosomal-associated protein 91, Add3  -  adducin 3 (gamma), Dclk1  -  doublecortin-like kinase 1, Scpep1  -  serine carboxypeptidase 1, Fgb  -  fibrinogen beta chain, Ache  -  acetylcholinesterase, Fgg  -  fibrinogen gamma chain, Clns1a  -  chloride channel, nucleotide-sensitive, 1a, Ptms  -  parathymosin, Dhodh  -  dihydroorotate dehydrogenase (quinone), Ptpre  -  protein tyrosine phosphatase, receptor type, e, Ncs1  -  neuronal calcium sensor 1, Grin1  -  glutamate receptor, ionotropic, n-methyl d-aspartate 1, Prrt2  -  proline-rich transmembrane protein 2, Phactr1  -  phosphatase and actin regulator 1, Cnr1  -  cannabinoid receptor 1 (brain), Cbln1  -  cerebellin 1 precursor, Rpa2  -  replication protein a2, Srpk2  -  srsf protein kinase 2, Ppif  -  peptidylprolyl isomerase f, Grm5  -  glutamate receptor, metabotropic 5, Grm4  -  glutamate receptor, metabotropic 4, Gstm2  -  glutathione s-transferase mu 2, Stx5  -  syntaxin 5, Pon1  -  paraoxonase 1, Cd99l2  -  cd99 molecule-like 2, Grin2a  -  glutamate receptor, ionotropic, n-methyl d-aspartate 2a, Flna  -  filamin a, alpha, Nae1  -  nedd8 activating enzyme e1 subunit 1, Ddx42  -  dead (asp-glu-ala-asp) box helicase 42, Grm2  -  glutamate receptor, metabotropic 2, Becn1  -  beclin 1, autophagy related, Ephb3  -  eph receptor b3, Kalrn  -  kalirin, rhogef kinase, Slc12a9  -  solute carrier family 12 (potassium/chloride transporters), member 9, Lphn1  -  latrophilin 1, Pik3c3  -  phosphatidylinositol 3-kinase, catalytic subunit type 3, Syngr1  -  synaptogyrin 1, Plrg1  -  pleiotropic regulator 1, Hist1h1b  -  histone cluster 1, h1b, Edf1  -  endothelial differentiation-related factor 1, Clasp2  -  cytoplasmic linker associated protein 2, Pcna  -  proliferating cell nuclear antigen, Aqp4  -  aquaporin 4, Hist1h1a  -  histone cluster 1, h1a, S100b  -  s100 calcium binding protein b, Shank1  -  sh3 and multiple ankyrin repeat domains 1, S1pr1  -  sphingosine-1-phosphate receptor 1, Cit  -  citron (rho-interacting, serine/threonine kinase 21), Eny2  -  enhancer of yellow 2 homolog (drosophila), Fth1  -  ferritin, heavy polypeptide 1, Map2k6  -  mitogen-activated protein kinase kinase 6, Nenf  -  neudesin neurotrophic factor, Ankrd13a  -  ankyrin repeat domain 13a, Unc13c  -  unc-13 homolog c (c. elegans), Nup85  -  nucleoporin 85, Prkaa1  -  protein kinase, amp-activated, alpha 1 catalytic subunit, Hspa2  -  heat shock protein 2, Nup62  -  nucleoporin 62, Kcna1  -  potassium voltage-gated channel, shaker-related subfamily, member 1, Dlgap3  -  discs, large (drosophila) homolog-associated protein 3, Gabrd  -  gamma-aminobutyric acid (gaba) a receptor, delta, Aacs  -  acetoacetyl-coa synthetase, Itpr1  -  inositol 1,4,5-trisphosphate receptor, type 1, Arhgef9  -  cdc42 guanine nucleotide exchange factor (gef) 9, Mpz  -  myelin protein zero, Als2  -  amyotrophic lateral sclerosis 2 (juvenile), Gabbr2  -  gamma-aminobutyric acid (gaba) b receptor 2, Tubb2b  -  tubulin, beta 2b class iib, Trhde  -  thyrotropin-releasing hormone degrading enzyme, Tpbg  -  trophoblast glycoprotein, Bmpr2  -  bone morphogenetic protein receptor, type ii (serine/threonine kinase), Adcy5  -  adenylate cyclase 5, Anxa2  -  annexin a2, Cnbp  -  cchc-type zinc finger, nucleic acid binding protein, Rhot2  -  ras homolog family member t2, Higd1a  -  hig1 hypoxia inducible domain family, member 1a, Dnmt3a  -  dna (cytosine-5-)-methyltransferase 3 alpha, Plcb3  -  phospholipase c, beta 3 (phosphatidylinositol-specific), Nras  -  neuroblastoma ras oncogene, Anxa1  -  annexin a1, Sf3b4  -  splicing factor 3b, subunit 4, Ncald  -  neurocalcin delta, Acsl4  -  acyl-coa synthetase long-chain family member 4, Glrx2  -  glutaredoxin 2, Snapin  -  snap-associated protein, Coq3  -  coenzyme q3 homolog, methyltransferase (s. cerevisiae), Serpina6  -  serpin peptidase inhibitor, clade a (alpha-1 antiproteinase, antitrypsin), member 6, Vcam1  -  vascular cell adhesion molecule 1, Rab3d  -  rab3d, member ras oncogene family, Top1  -  topoisomerase (dna) i, Zdhhc5  -  zinc finger, dhhc-type containing 5, Aup1  -  ancient ubiquitous protein 1, Sharpin  -  shank-associated rh domain interactor, Arfgap2  -  adp-ribosylation factor gtpase activating protein 2, Nptx2  -  neuronal pentraxin ii, Gabrg1  -  gamma-aminobutyric acid (gaba) a receptor, gamma 1, Gabra4  -  gamma-aminobutyric acid (gaba) a receptor, alpha 4, Actb  -  actin, beta, Hist1h1d  -  histone cluster 1, h1d, Plcd1  -  phospholipase c, delta 1, Ehd2  -  eh-domain containing 2, Syt5  -  synaptotagmin v, Rbm8a  -  rna binding motif protein 8a, Pkn1  -  protein kinase n1, Rem2  -  ras (rad and gem) like gtp binding 2, S100a4  -  s100 calcium-binding protein a4, Kcnc1  -  potassium voltage gated channel, shaw-related subfamily, member 1, Rnps1  -  ribonucleic acid binding protein s1, Slc25a24  -  solute carrier family 25 (mitochondrial carrier, phosphate carrier), member 24, Snap23  -  synaptosomal-associated protein 23, Abl2  -  c-abl oncogene 2, non-receptor tyrosine kinase, Gng12  -  guanine nucleotide binding protein (g protein), gamma 12, Fam129b  -  family with sequence similarity 129, member b, Actl6b  -  actin-like 6b, Gng4  -  guanine nucleotide binding protein (g protein), gamma 4, Adnp  -  activity-dependent neuroprotector homeobox, Palmd  -  palmdelphin, F2  -  coagulation factor ii, Camk2n1  -  calcium/calmodulin-dependent protein kinase ii inhibitor 1, Rab15  -  rab15, member ras oncogene family, Tars2  -  threonyl-trna synthetase 2, mitochondrial (putative), Gabrb1  -  gamma-aminobutyric acid (gaba) a receptor, beta 1, Atrn  -  attractin, Ppp1r1b  -  protein phosphatase 1, regulatory (inhibitor) subunit 1b, Cd48  -  cd48 molecule, Cpt1c  -  carnitine palmitoyltransferase 1c, Ptpn1  -  protein tyrosine phosphatase, non-receptor type 1, Capg  -  capping protein (actin filament), gelsolin-like, Grik2  -  glutamate receptor, ionotropic, kainate 2, Ppp1cc  -  protein phosphatase 1, catalytic subunit, gamma isozyme, Slc30a3  -  solute carrier family 30 (zinc transporter), member 3, Nfic  -  nuclear factor i/c, RGD1563962  -  similar to mss4 protein, Smpd3  -  sphingomyelin phosphodiesterase 3, neutral membrane, RGD1564519  -  similar to high mobility group protein 2 (hmg-2), Mvp  -  major vault protein, Clpx  -  clpx caseinolytic peptidase x homolog (e. coli), Atp13a1  -  atpase type 13a1, Eno3  -  enolase 3, beta, muscle, Git2  -  g protein-coupled receptor kinase interacting arfgap 2, Acsl5  -  acyl-coa synthetase long-chain family member 5, Ppp2cb  -  protein phosphatase 2, catalytic subunit, beta isozyme, Scg2  -  secretogranin ii, Celsr2  -  cadherin, egf lag seven-pass g-type receptor 2, Dynlt1  -  dynein light chain tctex-type 1, Nolc1  -  nucleolar and coiled-body phosphoprotein 1, Cryab  -  crystallin, alpha b, Crp  -  c-reactive protein, pentraxin-related, Actc1  -  actin, alpha, cardiac muscle 1, Arpc1b  -  actin related protein 2/3 complex, subunit 1b, Eps8  -  epidermal growth factor receptor pathway substrate 8, Maea  -  macrophage erythroblast attacher, Babam1  -  brisc and brca1 a complex member 1, Inppl1  -  inositol polyphosphate phosphatase-like 1, Nup54  -  nucleoporin 54, Doc2a  -  double c2-like domains, alpha, Casp3  -  caspase 3, Hpcal4  -  hippocalcin-like 4, Alox15  -  arachidonate 15-lipoxygenase, Ncbp1  -  nuclear cap binding protein subunit 1, Actn1  -  actinin, alpha 1, Vamp7  -  vesicle-associated membrane protein 7, Adcy2  -  adenylate cyclase 2 (brain), Prkcz  -  protein kinase c, zeta, Creb1  -  camp responsive element binding protein 1, Sst  -  somatostatin, Smc3  -  structural maintenance of chromosomes 3, Fga  -  fibrinogen alpha chain, Cdc5l  -  cell division cycle 5-like, Srsf2  -  serine/arginine-rich splicing factor 2, Necab1  -  n-terminal ef-hand calcium binding protein 1, Tbk1  -  tank-binding kinase 1, Rgs7bp  -  regulator of g-protein signaling 7 binding protein, Dkc1  -  dyskeratosis congenita 1, dyskerin, Sparc  -  secreted protein, acidic, cysteine-rich (osteonectin), Syf2  -  syf2 homolog, rna splicing factor (s. cerevisiae), Slc4a1  -  solute carrier family 4 (anion exchanger), member 1, Rbm5  -  rna binding motif protein 5, Trpv2  -  transient receptor potential cation channel, subfamily v, member 2, Tpm1  -  tropomyosin 1, alpha, Tsc2  -  tuberous sclerosis 2, Rell2  -  relt-like 2, Vamp3  -  vesicle-associated membrane protein 3, Atp2c1  -  atpase, ca++ transporting, type 2c, member 1, Fbxl15  -  f-box and leucine-rich repeat protein 15, Dynll1  -  dynein light chain lc8-type 1, Igbp1  -  immunoglobulin (cd79a) binding protein 1, Nrp2  -  neuropilin 2, Lgals5  -  lectin, galactose binding, soluble 5, Smg9  -  smg9 nonsense mediated mrna decay factor, Clybl  -  citrate lyase beta like, Cdc42ep1  -  cdc42 effector protein (rho gtpase binding) 1, Olfm1  -  olfactomedin 1, Tmlhe  -  trimethyllysine hydroxylase, epsilon, Cxadr  -  coxsackie virus and adenovirus receptor, Cc2d1a  -  coiled-coil and c2 domain containing 1a, Ndel1  -  nude nuclear distribution gene e homolog (a. nidulans)-like 1, Hmga1  -  high mobility group at-hook 1, Brd3  -  bromodomain containing 3, Agpat1  -  1-acylglycerol-3-phosphate o-acyltransferase 1, Araf  -  v-raf murine sarcoma 3611 viral oncogene homolog, Parp1  -  poly (adp-ribose) polymerase 1, Wdr5  -  wd repeat domain 5, Eif2b4  -  eukaryotic translation initiation factor 2b, subunit 4 delta, Nrp1  -  neuropilin 1, Nrgn  -  neurogranin, Neo1  -  neogenin 1, Tor1aip1  -  torsin a interacting protein 1, Pla2g6  -  phospholipase a2, group vi (cytosolic, calcium-independent), Nup98  -  nucleoporin 98, Ppp1r9a  -  protein phosphatase 1, regulatory subunit 9a, Qrsl1  -  glutaminyl-trna synthase (glutamine-hydrolyzing)-like 1, Ubtf  -  upstream binding transcription factor, rna polymerase i, Clic1  -  chloride intracellular channel 1, Panx1  -  pannexin 1, Ddx21  -  dead (asp-glu-ala-asp) box helicase 21, Rab3b  -  rab3b, member ras oncogene family, LRRTM1  -  leucine rich repeat transmembrane neuronal 1, Slc22a17  -  solute carrier family 22, member 17, Grm7  -  glutamate receptor, metabotropic 7, Acta1  -  actin, alpha 1, skeletal muscle, Tesc  -  tescalcin, Jup  -  junction plakoglobin, Ulk2  -  unc-51 like autophagy activating kinase 2, Slc1a1  -  solute carrier family 1 (neuronal/epithelial high affinity glutamate transporter, system xag), member 1, Gucy1a3  -  guanylate cyclase 1, soluble, alpha 3, Tfip11  -  tuftelin interacting protein 11, Lamp2  -  lysosomal-associated membrane protein 2, Pds5b  -  pds5, regulator of cohesion maintenance, homolog b (s. cerevisiae), Shroom2  -  shroom family member 2, Ythdc1  -  yth domain containing 1, Fntb  -  farnesyltransferase, caax box, beta, Rbm10  -  rna binding motif protein 10, Ctbp2  -  c-terminal binding protein 2, Stat2  -  signal transducer and activator of transcription 2, Ralgapa1  -  ral gtpase activating protein, alpha subunit 1 (catalytic), Ptprs  -  protein tyrosine phosphatase, receptor type, s, Hdac1  -  histone deacetylase 1, Kank4  -  kn motif and ankyrin repeat domains 4, Lmtk2  -  lemur tyrosine kinase 2, Rasgrp1  -  ras guanyl releasing protein 1 (calcium and dag-regulated), Pef1  -  penta-ef hand domain containing 1]</t>
  </si>
  <si>
    <t>GO:0032502</t>
  </si>
  <si>
    <t>developmental process</t>
  </si>
  <si>
    <t>7.76E-8</t>
  </si>
  <si>
    <t>3.25E-5</t>
  </si>
  <si>
    <t>[Bmpr2  -  bone morphogenetic protein receptor, type ii (serine/threonine kinase), Adcy5  -  adenylate cyclase 5, Lrrc8a  -  leucine rich repeat containing 8 family, member a, Anxa2  -  annexin a2, Dnmt3a  -  dna (cytosine-5-)-methyltransferase 3 alpha, Thoc6  -  tho complex 6 homolog (drosophila), Rcn1  -  reticulocalbin 1, ef-hand calcium binding domain, Aldh1a2  -  aldehyde dehydrogenase 1 family, member a2, Grid2  -  glutamate receptor, ionotropic, delta 2, Slc17a6  -  solute carrier family 17 (vesicular glutamate transporter), member 6, Nif3l1  -  nif3 ngg1 interacting factor 3-like 1 (s. cerevisiae), Epha7  -  eph receptor a7, Anxa1  -  annexin a1, Wash  -  was protein family homolog, Acsl4  -  acyl-coa synthetase long-chain family member 4, Glrx2  -  glutaredoxin 2, Scyl1  -  scy1-like 1 (s. cerevisiae), Vcam1  -  vascular cell adhesion molecule 1, Snapin  -  snap-associated protein, Top1  -  topoisomerase (dna) i, LOC100365697  -  protein tyrosine phosphatase 4a1-like, Afp  -  alpha-fetoprotein, Sharpin  -  shank-associated rh domain interactor, Gabra4  -  gamma-aminobutyric acid (gaba) a receptor, alpha 4, Strbp  -  spermatid perinuclear rna binding protein, Actb  -  actin, beta, Gba2  -  glucosidase beta 2, Ntrk3  -  neurotrophic tyrosine kinase, receptor, type 3, Adck4  -  aarf domain containing kinase 4, Hmbs  -  hydroxymethylbilane synthase, Chkb  -  choline kinase beta, Ppp1r16b  -  protein phosphatase 1, regulatory subunit 16b, Actn2  -  actinin alpha 2, Wipf3  -  was/wasl interacting protein family, member 3, Plcd1  -  phospholipase c, delta 1, Bai3  -  brain-specific angiogenesis inhibitor 3, Tpt1  -  tumor protein, translationally-controlled 1, Nlgn1  -  neuroligin 1, Nasp  -  nuclear autoantigenic sperm protein (histone-binding), Pkn1  -  protein kinase n1, Kcnc1  -  potassium voltage gated channel, shaw-related subfamily, member 1, Abl2  -  c-abl oncogene 2, non-receptor tyrosine kinase, Gng12  -  guanine nucleotide binding protein (g protein), gamma 12, Actl6b  -  actin-like 6b, Prps2  -  phosphoribosyl pyrophosphate synthetase 2, Pcsk2  -  proprotein convertase subtilisin/kexin type 2, Nup107  -  nucleoporin 107, Gpr56  -  g protein-coupled receptor 56, Gabrb1  -  gamma-aminobutyric acid (gaba) a receptor, beta 1, Atrn  -  attractin, Tagln  -  transgelin, Capg  -  capping protein (actin filament), gelsolin-like, Xab2  -  xpa binding protein 2, Cdkn1b  -  cyclin-dependent kinase inhibitor 1b, Ciapin1  -  cytokine induced apoptosis inhibitor 1, Ppp1cc  -  protein phosphatase 1, catalytic subunit, gamma isozyme, Nfic  -  nuclear factor i/c, Smpd3  -  sphingomyelin phosphodiesterase 3, neutral membrane, Eno3  -  enolase 3, beta, muscle, LOC683313  -  similar to keratin complex 2, basic, gene 6a, Celsr2  -  cadherin, egf lag seven-pass g-type receptor 2, Scg2  -  secretogranin ii, Dynlt1  -  dynein light chain tctex-type 1, Rps15  -  ribosomal protein s15, Th  -  tyrosine hydroxylase, Pir  -  pirin (iron-binding nuclear protein), Nolc1  -  nucleolar and coiled-body phosphoprotein 1, Cryab  -  crystallin, alpha b, Col4a3bp  -  collagen, type iv, alpha 3 (goodpasture antigen) binding protein, Smarca4  -  swi/snf related, matrix associated, actin dependent regulator of chromatin, subfamily a, member 4, Crp  -  c-reactive protein, pentraxin-related, Vps33b  -  vacuolar protein sorting 33 homolog b (yeast), Ddc  -  dopa decarboxylase (aromatic l-amino acid decarboxylase), Dhfr  -  dihydrofolate reductase, Actc1  -  actin, alpha, cardiac muscle 1, Atpif1  -  atpase inhibitory factor 1, Dcx  -  doublecortin, Maea  -  macrophage erythroblast attacher, Pbxip1  -  pre-b-cell leukemia homeobox interacting protein 1, Inppl1  -  inositol polyphosphate phosphatase-like 1, Apoa2  -  apolipoprotein a-ii, Casp3  -  caspase 3, Nsdhl  -  nad(p) dependent steroid dehydrogenase-like, Cdh11  -  cadherin 11, Tsnax  -  translin-associated factor x, Ptk2b  -  protein tyrosine kinase 2 beta, Aqp1  -  aquaporin 1, Alox15  -  arachidonate 15-lipoxygenase, Dpcd  -  deleted in primary ciliary dyskinesia, Actn1  -  actinin, alpha 1, Mapt  -  microtubule-associated protein tau, Prkcz  -  protein kinase c, zeta, Aco1  -  aconitase 1, soluble, Snap91  -  synaptosomal-associated protein 91, Creb1  -  camp responsive element binding protein 1, Smc3  -  structural maintenance of chromosomes 3, Fga  -  fibrinogen alpha chain, Dclk1  -  doublecortin-like kinase 1, Ache  -  acetylcholinesterase, Fgg  -  fibrinogen gamma chain, Cdh9  -  cadherin 9, Actbl2  -  actin, beta-like 2, Sparc  -  secreted protein, acidic, cysteine-rich (osteonectin), Asl  -  argininosuccinate lyase, Syf2  -  syf2 homolog, rna splicing factor (s. cerevisiae), Grin1  -  glutamate receptor, ionotropic, n-methyl d-aspartate 1, Phactr1  -  phosphatase and actin regulator 1, Slc4a1  -  solute carrier family 4 (anion exchanger), member 1, Cnr1  -  cannabinoid receptor 1 (brain), Cbln1  -  cerebellin 1 precursor, Srpk2  -  srsf protein kinase 2, Ccnk  -  cyclin k, Tpm1  -  tropomyosin 1, alpha, Cdh10  -  cadherin 10, Gstm2  -  glutathione s-transferase mu 2, Tsc2  -  tuberous sclerosis 2, Vamp3  -  vesicle-associated membrane protein 3, Atp2c1  -  atpase, ca++ transporting, type 2c, member 1, Grin2a  -  glutamate receptor, ionotropic, n-methyl d-aspartate 2a, Flna  -  filamin a, alpha, Fbxl15  -  f-box and leucine-rich repeat protein 15, Dynll1  -  dynein light chain lc8-type 1, Becn1  -  beclin 1, autophagy related, Hmgcs2  -  3-hydroxy-3-methylglutaryl-coa synthase 2 (mitochondrial), Nrp2  -  neuropilin 2, Ephb3  -  eph receptor b3, Smg9  -  smg9 nonsense mediated mrna decay factor, Olfm1  -  olfactomedin 1, Kalrn  -  kalirin, rhogef kinase, Flnb  -  filamin b, beta, Lphn1  -  latrophilin 1, Cxadr  -  coxsackie virus and adenovirus receptor, Ndel1  -  nude nuclear distribution gene e homolog (a. nidulans)-like 1, Hmga1  -  high mobility group at-hook 1, Wdr5  -  wd repeat domain 5, Nrp1  -  neuropilin 1, Eif2b4  -  eukaryotic translation initiation factor 2b, subunit 4 delta, Hist1h1b  -  histone cluster 1, h1b, Edf1  -  endothelial differentiation-related factor 1, Nrgn  -  neurogranin, Pcna  -  proliferating cell nuclear antigen, Paf1  -  paf1, rna polymerase ii associated factor, homolog (s. cerevisiae), Neo1  -  neogenin 1, S100b  -  s100 calcium binding protein b, Shank1  -  sh3 and multiple ankyrin repeat domains 1, Ppp1r9a  -  protein phosphatase 1, regulatory subunit 9a, S1pr1  -  sphingosine-1-phosphate receptor 1, Cit  -  citron (rho-interacting, serine/threonine kinase 21), Ephx1  -  epoxide hydrolase 1, microsomal (xenobiotic), Unc13c  -  unc-13 homolog c (c. elegans), Tsc1  -  tuberous sclerosis 1, Acta1  -  actin, alpha 1, skeletal muscle, Nup85  -  nucleoporin 85, Tesc  -  tescalcin, Jup  -  junction plakoglobin, Slc1a1  -  solute carrier family 1 (neuronal/epithelial high affinity glutamate transporter, system xag), member 1, Nup62  -  nucleoporin 62, Hspa2  -  heat shock protein 2, Ulk2  -  unc-51 like autophagy activating kinase 2, Kcna1  -  potassium voltage-gated channel, shaker-related subfamily, member 1, Tfip11  -  tuftelin interacting protein 11, Pds5b  -  pds5, regulator of cohesion maintenance, homolog b (s. cerevisiae), Itpr1  -  inositol 1,4,5-trisphosphate receptor, type 1, Aacs  -  acetoacetyl-coa synthetase, Shroom2  -  shroom family member 2, Als2  -  amyotrophic lateral sclerosis 2 (juvenile), Ctbp2  -  c-terminal binding protein 2, Hdac1  -  histone deacetylase 1, Ptprs  -  protein tyrosine phosphatase, receptor type, s, LOC100364435  -  thymosin, beta 10-like, Lmtk2  -  lemur tyrosine kinase 2, Rasgrp1  -  ras guanyl releasing protein 1 (calcium and dag-regulated), Pef1  -  penta-ef hand domain containing 1]</t>
  </si>
  <si>
    <t>GO:0051130</t>
  </si>
  <si>
    <t>positive regulation of cellular component organization</t>
  </si>
  <si>
    <t>8.62E-8</t>
  </si>
  <si>
    <t>3.43E-5</t>
  </si>
  <si>
    <t>[Ppif  -  peptidylprolyl isomerase f, Tpm1  -  tropomyosin 1, alpha, Wdr5  -  wd repeat domain 5, Nrp1  -  neuropilin 1, Prkaa1  -  protein kinase, amp-activated, alpha 1 catalytic subunit, Creb1  -  camp responsive element binding protein 1, Nup62  -  nucleoporin 62, Shank1  -  sh3 and multiple ankyrin repeat domains 1, Itpr1  -  inositol 1,4,5-trisphosphate receptor, type 1, Ppp1r9a  -  protein phosphatase 1, regulatory subunit 9a, Nlgn1  -  neuroligin 1, Dynll1  -  dynein light chain lc8-type 1, Becn1  -  beclin 1, autophagy related, Grin1  -  glutamate receptor, ionotropic, n-methyl d-aspartate 1, Kalrn  -  kalirin, rhogef kinase, Lphn1  -  latrophilin 1, Ndel1  -  nude nuclear distribution gene e homolog (a. nidulans)-like 1, Trpv2  -  transient receptor potential cation channel, subfamily v, member 2]</t>
  </si>
  <si>
    <t>GO:0051128</t>
  </si>
  <si>
    <t>regulation of cellular component organization</t>
  </si>
  <si>
    <t>9.57E-8</t>
  </si>
  <si>
    <t>3.62E-5</t>
  </si>
  <si>
    <t>[Parp1  -  poly (adp-ribose) polymerase 1, Ppif  -  peptidylprolyl isomerase f, Wdr5  -  wd repeat domain 5, Tpm1  -  tropomyosin 1, alpha, Nrp1  -  neuropilin 1, Prkaa1  -  protein kinase, amp-activated, alpha 1 catalytic subunit, Prkcz  -  protein kinase c, zeta, Creb1  -  camp responsive element binding protein 1, Nup62  -  nucleoporin 62, S100b  -  s100 calcium binding protein b, Shank1  -  sh3 and multiple ankyrin repeat domains 1, Ppp1r9a  -  protein phosphatase 1, regulatory subunit 9a, Nlgn1  -  neuroligin 1, Itpr1  -  inositol 1,4,5-trisphosphate receptor, type 1, Dynll1  -  dynein light chain lc8-type 1, Arhgef9  -  cdc42 guanine nucleotide exchange factor (gef) 9, Becn1  -  beclin 1, autophagy related, Ncs1  -  neuronal calcium sensor 1, Grin1  -  glutamate receptor, ionotropic, n-methyl d-aspartate 1, Kalrn  -  kalirin, rhogef kinase, Lphn1  -  latrophilin 1, Ptprs  -  protein tyrosine phosphatase, receptor type, s, Ndel1  -  nude nuclear distribution gene e homolog (a. nidulans)-like 1, Trpv2  -  transient receptor potential cation channel, subfamily v, member 2]</t>
  </si>
  <si>
    <t>GO:0032501</t>
  </si>
  <si>
    <t>multicellular organismal process</t>
  </si>
  <si>
    <t>1.05E-7</t>
  </si>
  <si>
    <t>3.81E-5</t>
  </si>
  <si>
    <t>[Bmpr2  -  bone morphogenetic protein receptor, type ii (serine/threonine kinase), Adcy5  -  adenylate cyclase 5, Apoh  -  apolipoprotein h (beta-2-glycoprotein i), Fen1  -  flap structure-specific endonuclease 1, Aldh1a2  -  aldehyde dehydrogenase 1 family, member a2, Rcn1  -  reticulocalbin 1, ef-hand calcium binding domain, Ahsg  -  alpha-2-hs-glycoprotein, Epha7  -  eph receptor a7, Anxa1  -  annexin a1, Wash  -  was protein family homolog, Cd38  -  cd38 molecule, Pgap1  -  post-gpi attachment to proteins 1, Ctsl1  -  cathepsin l1, Vcam1  -  vascular cell adhesion molecule 1, Top1  -  topoisomerase (dna) i, LOC100365697  -  protein tyrosine phosphatase 4a1-like, Mybbp1a  -  myb binding protein (p160) 1a, Sharpin  -  shank-associated rh domain interactor, Maged1  -  melanoma antigen, family d, 1, Alb  -  albumin, Nptx2  -  neuronal pentraxin ii, Gabrg1  -  gamma-aminobutyric acid (gaba) a receptor, gamma 1, Strbp  -  spermatid perinuclear rna binding protein, Gabra4  -  gamma-aminobutyric acid (gaba) a receptor, alpha 4, Ntrk3  -  neurotrophic tyrosine kinase, receptor, type 3, Actn2  -  actinin alpha 2, Wipf3  -  was/wasl interacting protein family, member 3, Bai3  -  brain-specific angiogenesis inhibitor 3, Tpt1  -  tumor protein, translationally-controlled 1, Nlgn1  -  neuroligin 1, Endog  -  endonuclease g, Pkn1  -  protein kinase n1, Abl2  -  c-abl oncogene 2, non-receptor tyrosine kinase, Fam107b  -  family with sequence similarity 107, member b, Adnp  -  activity-dependent neuroprotector homeobox, Clcn3  -  chloride channel, voltage-sensitive 3, Gpr56  -  g protein-coupled receptor 56, F2  -  coagulation factor ii, Gabrb1  -  gamma-aminobutyric acid (gaba) a receptor, beta 1, Kazn  -  kazrin, periplakin interacting protein, Ppp1r1b  -  protein phosphatase 1, regulatory (inhibitor) subunit 1b, Chga  -  chromogranin a (parathyroid secretory protein 1), Pdcl  -  phosducin-like, Grik2  -  glutamate receptor, ionotropic, kainate 2, Cdkn1b  -  cyclin-dependent kinase inhibitor 1b, Ppp1cc  -  protein phosphatase 1, catalytic subunit, gamma isozyme, Nfic  -  nuclear factor i/c, Smpd3  -  sphingomyelin phosphodiesterase 3, neutral membrane, Celsr2  -  cadherin, egf lag seven-pass g-type receptor 2, Th  -  tyrosine hydroxylase, Col4a3bp  -  collagen, type iv, alpha 3 (goodpasture antigen) binding protein, Cryab  -  crystallin, alpha b, Olfm2  -  olfactomedin 2, Smarca4  -  swi/snf related, matrix associated, actin dependent regulator of chromatin, subfamily a, member 4, Crp  -  c-reactive protein, pentraxin-related, Ddc  -  dopa decarboxylase (aromatic l-amino acid decarboxylase), Pde4a  -  phosphodiesterase 4a, camp-specific, Actc1  -  actin, alpha, cardiac muscle 1, Eps8  -  epidermal growth factor receptor pathway substrate 8, Inppl1  -  inositol polyphosphate phosphatase-like 1, Pak7  -  p21 protein (cdc42/rac)-activated kinase 7, Apoa2  -  apolipoprotein a-ii, Casp3  -  caspase 3, Nsdhl  -  nad(p) dependent steroid dehydrogenase-like, Cdh11  -  cadherin 11, Tsnax  -  translin-associated factor x, Aqp1  -  aquaporin 1, Alox15  -  arachidonate 15-lipoxygenase, Mb  -  myoglobin, Dpcd  -  deleted in primary ciliary dyskinesia, Mapt  -  microtubule-associated protein tau, Prkcz  -  protein kinase c, zeta, Aco1  -  aconitase 1, soluble, Creb1  -  camp responsive element binding protein 1, Add3  -  adducin 3 (gamma), Smc3  -  structural maintenance of chromosomes 3, Fga  -  fibrinogen alpha chain, Fgb  -  fibrinogen beta chain, Scpep1  -  serine carboxypeptidase 1, Necab1  -  n-terminal ef-hand calcium binding protein 1, Fgg  -  fibrinogen gamma chain, Cdh9  -  cadherin 9, Fkbp1b  -  fk506 binding protein 1b, Sparc  -  secreted protein, acidic, cysteine-rich (osteonectin), Dhodh  -  dihydroorotate dehydrogenase (quinone), Syf2  -  syf2 homolog, rna splicing factor (s. cerevisiae), Asl  -  argininosuccinate lyase, Grin1  -  glutamate receptor, ionotropic, n-methyl d-aspartate 1, Prrt2  -  proline-rich transmembrane protein 2, Slc4a1  -  solute carrier family 4 (anion exchanger), member 1, Cnr1  -  cannabinoid receptor 1 (brain), Cyp2d4  -  cytochrome p450, family 2, subfamily d, polypeptide 4, Efnb1  -  ephrin b1, Tpm1  -  tropomyosin 1, alpha, Ccnk  -  cyclin k, Grm5  -  glutamate receptor, metabotropic 5, Grm4  -  glutamate receptor, metabotropic 4, Icmt  -  isoprenylcysteine carboxyl methyltransferase, Gstm2  -  glutathione s-transferase mu 2, Cdh10  -  cadherin 10, Grin2a  -  glutamate receptor, ionotropic, n-methyl d-aspartate 2a, Fbxl15  -  f-box and leucine-rich repeat protein 15, Flna  -  filamin a, alpha, Hmgcs2  -  3-hydroxy-3-methylglutaryl-coa synthase 2 (mitochondrial), Ephb3  -  eph receptor b3, Kalrn  -  kalirin, rhogef kinase, Parp1  -  poly (adp-ribose) polymerase 1, Nrp1  -  neuropilin 1, Plxna2  -  plexin a2, Edf1  -  endothelial differentiation-related factor 1, Nrgn  -  neurogranin, Paf1  -  paf1, rna polymerase ii associated factor, homolog (s. cerevisiae), Aqp4  -  aquaporin 4, S100b  -  s100 calcium binding protein b, Pla2g6  -  phospholipase a2, group vi (cytosolic, calcium-independent), Sez6  -  seizure related 6 homolog (mouse), Shank1  -  sh3 and multiple ankyrin repeat domains 1, S1pr1  -  sphingosine-1-phosphate receptor 1, Map2k6  -  mitogen-activated protein kinase kinase 6, Crym  -  crystallin, mu, Tsc1  -  tuberous sclerosis 1, Grm7  -  glutamate receptor, metabotropic 7, Acta1  -  actin, alpha 1, skeletal muscle, Prkaa1  -  protein kinase, amp-activated, alpha 1 catalytic subunit, Jup  -  junction plakoglobin, Hspa2  -  heat shock protein 2, Gucy1a3  -  guanylate cyclase 1, soluble, alpha 3, Kcna1  -  potassium voltage-gated channel, shaker-related subfamily, member 1, Itpr1  -  inositol 1,4,5-trisphosphate receptor, type 1, Gabrd  -  gamma-aminobutyric acid (gaba) a receptor, delta, Shroom2  -  shroom family member 2, Als2  -  amyotrophic lateral sclerosis 2 (juvenile), Ptn  -  pleiotrophin, Hdac1  -  histone deacetylase 1, Myl1  -  myosin, light chain 1, Lmtk2  -  lemur tyrosine kinase 2, Rasgrp1  -  ras guanyl releasing protein 1 (calcium and dag-regulated)]</t>
  </si>
  <si>
    <t>GO:0048856</t>
  </si>
  <si>
    <t>anatomical structure development</t>
  </si>
  <si>
    <t>1.26E-7</t>
  </si>
  <si>
    <t>4.36E-5</t>
  </si>
  <si>
    <t>[Bmpr2  -  bone morphogenetic protein receptor, type ii (serine/threonine kinase), Adcy5  -  adenylate cyclase 5, Apoh  -  apolipoprotein h (beta-2-glycoprotein i), Anxa2  -  annexin a2, Thoc6  -  tho complex 6 homolog (drosophila), Aldh1a2  -  aldehyde dehydrogenase 1 family, member a2, Rcn1  -  reticulocalbin 1, ef-hand calcium binding domain, Slc17a6  -  solute carrier family 17 (vesicular glutamate transporter), member 6, Ahsg  -  alpha-2-hs-glycoprotein, Epha7  -  eph receptor a7, Anxa1  -  annexin a1, Acsl4  -  acyl-coa synthetase long-chain family member 4, Ppap2b  -  phosphatidic acid phosphatase type 2b, Pgap1  -  post-gpi attachment to proteins 1, Scyl1  -  scy1-like 1 (s. cerevisiae), Ctsl1  -  cathepsin l1, Vcam1  -  vascular cell adhesion molecule 1, Afp  -  alpha-fetoprotein, LOC100365697  -  protein tyrosine phosphatase 4a1-like, Top1  -  topoisomerase (dna) i, Sharpin  -  shank-associated rh domain interactor, Strbp  -  spermatid perinuclear rna binding protein, Gabra4  -  gamma-aminobutyric acid (gaba) a receptor, alpha 4, Actb  -  actin, beta, Gba2  -  glucosidase beta 2, Ntrk3  -  neurotrophic tyrosine kinase, receptor, type 3, Ppp1r16b  -  protein phosphatase 1, regulatory subunit 16b, Hmbs  -  hydroxymethylbilane synthase, Chkb  -  choline kinase beta, Wipf3  -  was/wasl interacting protein family, member 3, Actn2  -  actinin alpha 2, Plcd1  -  phospholipase c, delta 1, Nlgn1  -  neuroligin 1, Nasp  -  nuclear autoantigenic sperm protein (histone-binding), Endog  -  endonuclease g, Pkn1  -  protein kinase n1, Kcnc1  -  potassium voltage gated channel, shaw-related subfamily, member 1, Abl2  -  c-abl oncogene 2, non-receptor tyrosine kinase, Gng12  -  guanine nucleotide binding protein (g protein), gamma 12, Actl6b  -  actin-like 6b, Prps2  -  phosphoribosyl pyrophosphate synthetase 2, Pcsk2  -  proprotein convertase subtilisin/kexin type 2, Gpr56  -  g protein-coupled receptor 56, Nup107  -  nucleoporin 107, Gabrb1  -  gamma-aminobutyric acid (gaba) a receptor, beta 1, Atrn  -  attractin, Capg  -  capping protein (actin filament), gelsolin-like, Xab2  -  xpa binding protein 2, Cdkn1b  -  cyclin-dependent kinase inhibitor 1b, Ciapin1  -  cytokine induced apoptosis inhibitor 1, Smpd3  -  sphingomyelin phosphodiesterase 3, neutral membrane, Eno3  -  enolase 3, beta, muscle, Celsr2  -  cadherin, egf lag seven-pass g-type receptor 2, Dynlt1  -  dynein light chain tctex-type 1, Rps15  -  ribosomal protein s15, Nolc1  -  nucleolar and coiled-body phosphoprotein 1, Th  -  tyrosine hydroxylase, Cryab  -  crystallin, alpha b, Col4a3bp  -  collagen, type iv, alpha 3 (goodpasture antigen) binding protein, Smarca4  -  swi/snf related, matrix associated, actin dependent regulator of chromatin, subfamily a, member 4, Vps33b  -  vacuolar protein sorting 33 homolog b (yeast), Ddc  -  dopa decarboxylase (aromatic l-amino acid decarboxylase), Dhfr  -  dihydrofolate reductase, Dcx  -  doublecortin, Maea  -  macrophage erythroblast attacher, Inppl1  -  inositol polyphosphate phosphatase-like 1, Apoa2  -  apolipoprotein a-ii, Casp3  -  caspase 3, Nsdhl  -  nad(p) dependent steroid dehydrogenase-like, Cdh11  -  cadherin 11, Tsnax  -  translin-associated factor x, Aqp1  -  aquaporin 1, Alox15  -  arachidonate 15-lipoxygenase, Dpcd  -  deleted in primary ciliary dyskinesia, Mb  -  myoglobin, Actn1  -  actinin, alpha 1, Mapt  -  microtubule-associated protein tau, Snap91  -  synaptosomal-associated protein 91, Aco1  -  aconitase 1, soluble, Creb1  -  camp responsive element binding protein 1, Fga  -  fibrinogen alpha chain, Dclk1  -  doublecortin-like kinase 1, Ache  -  acetylcholinesterase, Cdh9  -  cadherin 9, Sparc  -  secreted protein, acidic, cysteine-rich (osteonectin), Syf2  -  syf2 homolog, rna splicing factor (s. cerevisiae), Asl  -  argininosuccinate lyase, Grin1  -  glutamate receptor, ionotropic, n-methyl d-aspartate 1, Slc4a1  -  solute carrier family 4 (anion exchanger), member 1, Phactr1  -  phosphatase and actin regulator 1, Efnb1  -  ephrin b1, Tpm1  -  tropomyosin 1, alpha, Ccnk  -  cyclin k, Tenm4  -  teneurin transmembrane protein 4, Icmt  -  isoprenylcysteine carboxyl methyltransferase, Cdh10  -  cadherin 10, Tsc2  -  tuberous sclerosis 2, Atp2c1  -  atpase, ca++ transporting, type 2c, member 1, Grin2a  -  glutamate receptor, ionotropic, n-methyl d-aspartate 2a, Fbxl15  -  f-box and leucine-rich repeat protein 15, Flna  -  filamin a, alpha, Dynll1  -  dynein light chain lc8-type 1, Becn1  -  beclin 1, autophagy related, Hmgcs2  -  3-hydroxy-3-methylglutaryl-coa synthase 2 (mitochondrial), Nrp2  -  neuropilin 2, Ephb3  -  eph receptor b3, Smg9  -  smg9 nonsense mediated mrna decay factor, Flnb  -  filamin b, beta, Kalrn  -  kalirin, rhogef kinase, Lphn1  -  latrophilin 1, Cxadr  -  coxsackie virus and adenovirus receptor, Wdr5  -  wd repeat domain 5, Eif2b4  -  eukaryotic translation initiation factor 2b, subunit 4 delta, Nrp1  -  neuropilin 1, Plxna4a  -  plexin a4, a, Hist1h1b  -  histone cluster 1, h1b, Plxna2  -  plexin a2, Edf1  -  endothelial differentiation-related factor 1, Nrgn  -  neurogranin, Pcna  -  proliferating cell nuclear antigen, Sez6  -  seizure related 6 homolog (mouse), Ppp1r9a  -  protein phosphatase 1, regulatory subunit 9a, S1pr1  -  sphingosine-1-phosphate receptor 1, Cit  -  citron (rho-interacting, serine/threonine kinase 21), Lamc1  -  laminin, gamma 1, Ephx1  -  epoxide hydrolase 1, microsomal (xenobiotic), Eif2b5  -  eukaryotic translation initiation factor 2b, subunit 5 epsilon, Tsc1  -  tuberous sclerosis 1, Acta1  -  actin, alpha 1, skeletal muscle, Nup85  -  nucleoporin 85, Tesc  -  tescalcin, Jup  -  junction plakoglobin, Hspa2  -  heat shock protein 2, Kcna1  -  potassium voltage-gated channel, shaker-related subfamily, member 1, Tfip11  -  tuftelin interacting protein 11, Pds5b  -  pds5, regulator of cohesion maintenance, homolog b (s. cerevisiae), Aacs  -  acetoacetyl-coa synthetase, Itpr1  -  inositol 1,4,5-trisphosphate receptor, type 1, Shroom2  -  shroom family member 2, Rrm1  -  ribonucleotide reductase m1, Als2  -  amyotrophic lateral sclerosis 2 (juvenile), Ptn  -  pleiotrophin, Ptprs  -  protein tyrosine phosphatase, receptor type, s, Hdac1  -  histone deacetylase 1, LOC100364435  -  thymosin, beta 10-like, Lmtk2  -  lemur tyrosine kinase 2, Pef1  -  penta-ef hand domain containing 1]</t>
  </si>
  <si>
    <t>GO:0051046</t>
  </si>
  <si>
    <t>regulation of secretion</t>
  </si>
  <si>
    <t>1.35E-7</t>
  </si>
  <si>
    <t>4.46E-5</t>
  </si>
  <si>
    <t>[Aqp1  -  aquaporin 1, Adcy5  -  adenylate cyclase 5, Rab15  -  rab15, member ras oncogene family, Camk2n1  -  calcium/calmodulin-dependent protein kinase ii inhibitor 1, Vamp7  -  vesicle-associated membrane protein 7, Clasp2  -  cytoplasmic linker associated protein 2, Neo1  -  neogenin 1, Creb1  -  camp responsive element binding protein 1, Chga  -  chromogranin a (parathyroid secretory protein 1), Pla2g6  -  phospholipase a2, group vi (cytosolic, calcium-independent), Fga  -  fibrinogen alpha chain, Ppp1r9a  -  protein phosphatase 1, regulatory subunit 9a, Anxa1  -  annexin a1, Fgb  -  fibrinogen beta chain, Acsl4  -  acyl-coa synthetase long-chain family member 4, Fgg  -  fibrinogen gamma chain, Eny2  -  enhancer of yellow 2 homolog (drosophila), Snapin  -  snap-associated protein, Panx1  -  pannexin 1, Rab3d  -  rab3d, member ras oncogene family, Frmd8  -  ferm domain containing 8, Ncs1  -  neuronal calcium sensor 1, Prrt2  -  proline-rich transmembrane protein 2, Map2k6  -  mitogen-activated protein kinase kinase 6, Smpd3  -  sphingomyelin phosphodiesterase 3, neutral membrane, Cnr1  -  cannabinoid receptor 1 (brain), Git2  -  g protein-coupled receptor kinase interacting arfgap 2, Rab3b  -  rab3b, member ras oncogene family, Unc13c  -  unc-13 homolog c (c. elegans), Grm7  -  glutamate receptor, metabotropic 7, Rab27b  -  rab27b, member ras oncogene family, Prkaa1  -  protein kinase, amp-activated, alpha 1 catalytic subunit, Grm4  -  glutamate receptor, metabotropic 4, Vamp3  -  vesicle-associated membrane protein 3, Plcd1  -  phospholipase c, delta 1, Aacs  -  acetoacetyl-coa synthetase, Nlgn1  -  neuroligin 1, Syt5  -  synaptotagmin v, Grm2  -  glutamate receptor, metabotropic 2, Dynll1  -  dynein light chain lc8-type 1, Snap23  -  synaptosomal-associated protein 23, Kalrn  -  kalirin, rhogef kinase, Doc2a  -  double c2-like domains, alpha, Hdac1  -  histone deacetylase 1, Slc16a1  -  solute carrier family 16 (monocarboxylate transporter), member 1, Pik3c3  -  phosphatidylinositol 3-kinase, catalytic subunit type 3]</t>
  </si>
  <si>
    <t>GO:0048518</t>
  </si>
  <si>
    <t>positive regulation of biological process</t>
  </si>
  <si>
    <t>1.62E-7</t>
  </si>
  <si>
    <t>5.17E-5</t>
  </si>
  <si>
    <t>[Anxa2  -  annexin a2, Cnbp  -  cchc-type zinc finger, nucleic acid binding protein, Fen1  -  flap structure-specific endonuclease 1, Dnmt3a  -  dna (cytosine-5-)-methyltransferase 3 alpha, Higd1a  -  hig1 hypoxia inducible domain family, member 1a, Aldh1a2  -  aldehyde dehydrogenase 1 family, member a2, Grid2  -  glutamate receptor, ionotropic, delta 2, Nras  -  neuroblastoma ras oncogene, Nif3l1  -  nif3 ngg1 interacting factor 3-like 1 (s. cerevisiae), Epha7  -  eph receptor a7, Anxa1  -  annexin a1, Sf3b4  -  splicing factor 3b, subunit 4, Wash  -  was protein family homolog, Rab3d  -  rab3d, member ras oncogene family, Zdhhc5  -  zinc finger, dhhc-type containing 5, Mybbp1a  -  myb binding protein (p160) 1a, Frmd8  -  ferm domain containing 8, Rbm22  -  rna binding motif protein 22, Ntrk3  -  neurotrophic tyrosine kinase, receptor, type 3, Rab27b  -  rab27b, member ras oncogene family, Actn2  -  actinin alpha 2, Plcd1  -  phospholipase c, delta 1, Ehd2  -  eh-domain containing 2, Nlgn1  -  neuroligin 1, Pkn1  -  protein kinase n1, Kcnc1  -  potassium voltage gated channel, shaw-related subfamily, member 1, S100a4  -  s100 calcium-binding protein a4, Rnps1  -  ribonucleic acid binding protein s1, Pdia4  -  protein disulfide isomerase family a, member 4, Adnp  -  activity-dependent neuroprotector homeobox, Clcn3  -  chloride channel, voltage-sensitive 3, F2  -  coagulation factor ii, Camk2n1  -  calcium/calmodulin-dependent protein kinase ii inhibitor 1, Ptpn1  -  protein tyrosine phosphatase, non-receptor type 1, Pdcl  -  phosducin-like, Grik2  -  glutamate receptor, ionotropic, kainate 2, Ppp1cc  -  protein phosphatase 1, catalytic subunit, gamma isozyme, Slc30a3  -  solute carrier family 30 (zinc transporter), member 3, Nfic  -  nuclear factor i/c, RGD1564519  -  similar to high mobility group protein 2 (hmg-2), Clpx  -  clpx caseinolytic peptidase x homolog (e. coli), Acsl5  -  acyl-coa synthetase long-chain family member 5, Dynlt1  -  dynein light chain tctex-type 1, Nolc1  -  nucleolar and coiled-body phosphoprotein 1, Smarca4  -  swi/snf related, matrix associated, actin dependent regulator of chromatin, subfamily a, member 4, Olfm2  -  olfactomedin 2, Crp  -  c-reactive protein, pentraxin-related, Rnf40  -  ring finger protein 40, e3 ubiquitin protein ligase, Terf2ip  -  telomeric repeat binding factor 2, interacting protein, Dhfr  -  dihydrofolate reductase, Arpc1b  -  actin related protein 2/3 complex, subunit 1b, Eps8  -  epidermal growth factor receptor pathway substrate 8, Babam1  -  brisc and brca1 a complex member 1, Casp3  -  caspase 3, LOC100359583  -  hypothetical protein loc100359583, Ptk2b  -  protein tyrosine kinase 2 beta, Ncbp1  -  nuclear cap binding protein subunit 1, Actn1  -  actinin, alpha 1, Vamp7  -  vesicle-associated membrane protein 7, Prkcz  -  protein kinase c, zeta, Snap91  -  synaptosomal-associated protein 91, Creb1  -  camp responsive element binding protein 1, Add3  -  adducin 3 (gamma), Fga  -  fibrinogen alpha chain, Fgb  -  fibrinogen beta chain, Ache  -  acetylcholinesterase, Cdc5l  -  cell division cycle 5-like, Fgg  -  fibrinogen gamma chain, Dkc1  -  dyskeratosis congenita 1, dyskerin, Dhodh  -  dihydroorotate dehydrogenase (quinone), Syf2  -  syf2 homolog, rna splicing factor (s. cerevisiae), Ncs1  -  neuronal calcium sensor 1, Grin1  -  glutamate receptor, ionotropic, n-methyl d-aspartate 1, Slc4a1  -  solute carrier family 4 (anion exchanger), member 1, Cbln1  -  cerebellin 1 precursor, Trpv2  -  transient receptor potential cation channel, subfamily v, member 2, Ppif  -  peptidylprolyl isomerase f, Tpm1  -  tropomyosin 1, alpha, Grm5  -  glutamate receptor, metabotropic 5, Gstm2  -  glutathione s-transferase mu 2, Stx5  -  syntaxin 5, Atp2c1  -  atpase, ca++ transporting, type 2c, member 1, Grin2a  -  glutamate receptor, ionotropic, n-methyl d-aspartate 2a, Flna  -  filamin a, alpha, Fbxl15  -  f-box and leucine-rich repeat protein 15, Dynll1  -  dynein light chain lc8-type 1, Becn1  -  beclin 1, autophagy related, Igbp1  -  immunoglobulin (cd79a) binding protein 1, Lgals5  -  lectin, galactose binding, soluble 5, Clybl  -  citrate lyase beta like, Olfm1  -  olfactomedin 1, Kalrn  -  kalirin, rhogef kinase, Lphn1  -  latrophilin 1, Cc2d1a  -  coiled-coil and c2 domain containing 1a, Ndel1  -  nude nuclear distribution gene e homolog (a. nidulans)-like 1, Hmga1  -  high mobility group at-hook 1, Parp1  -  poly (adp-ribose) polymerase 1, Agpat1  -  1-acylglycerol-3-phosphate o-acyltransferase 1, Wdr5  -  wd repeat domain 5, Nrp1  -  neuropilin 1, Eif2b4  -  eukaryotic translation initiation factor 2b, subunit 4 delta, Plrg1  -  pleiotropic regulator 1, Hist1h1b  -  histone cluster 1, h1b, Edf1  -  endothelial differentiation-related factor 1, Nrgn  -  neurogranin, Pcna  -  proliferating cell nuclear antigen, Hist1h1a  -  histone cluster 1, h1a, S100b  -  s100 calcium binding protein b, Pla2g6  -  phospholipase a2, group vi (cytosolic, calcium-independent), Nup98  -  nucleoporin 98, Shank1  -  sh3 and multiple ankyrin repeat domains 1, Ppp1r9a  -  protein phosphatase 1, regulatory subunit 9a, S1pr1  -  sphingosine-1-phosphate receptor 1, Ubtf  -  upstream binding transcription factor, rna polymerase i, Eny2  -  enhancer of yellow 2 homolog (drosophila), Clic1  -  chloride intracellular channel 1, Nenf  -  neudesin neurotrophic factor, Ddx21  -  dead (asp-glu-ala-asp) box helicase 21, Acta1  -  actin, alpha 1, skeletal muscle, Nup85  -  nucleoporin 85, Prkaa1  -  protein kinase, amp-activated, alpha 1 catalytic subunit, Jup  -  junction plakoglobin, Nup62  -  nucleoporin 62, Kcna1  -  potassium voltage-gated channel, shaker-related subfamily, member 1, Itpr1  -  inositol 1,4,5-trisphosphate receptor, type 1, Fntb  -  farnesyltransferase, caax box, beta, Rbm10  -  rna binding motif protein 10, Als2  -  amyotrophic lateral sclerosis 2 (juvenile), Ctbp2  -  c-terminal binding protein 2, Stat2  -  signal transducer and activator of transcription 2, Hdac1  -  histone deacetylase 1, Tubb2b  -  tubulin, beta 2b class iib]</t>
  </si>
  <si>
    <t>GO:0048522</t>
  </si>
  <si>
    <t>positive regulation of cellular process</t>
  </si>
  <si>
    <t>1.63E-7</t>
  </si>
  <si>
    <t>4.99E-5</t>
  </si>
  <si>
    <t>[Cnbp  -  cchc-type zinc finger, nucleic acid binding protein, Fen1  -  flap structure-specific endonuclease 1, Anxa2  -  annexin a2, Higd1a  -  hig1 hypoxia inducible domain family, member 1a, Dnmt3a  -  dna (cytosine-5-)-methyltransferase 3 alpha, Aldh1a2  -  aldehyde dehydrogenase 1 family, member a2, Grid2  -  glutamate receptor, ionotropic, delta 2, Nras  -  neuroblastoma ras oncogene, Nif3l1  -  nif3 ngg1 interacting factor 3-like 1 (s. cerevisiae), Epha7  -  eph receptor a7, Anxa1  -  annexin a1, Wash  -  was protein family homolog, Sf3b4  -  splicing factor 3b, subunit 4, Rab3d  -  rab3d, member ras oncogene family, Mybbp1a  -  myb binding protein (p160) 1a, Frmd8  -  ferm domain containing 8, Rbm22  -  rna binding motif protein 22, Ntrk3  -  neurotrophic tyrosine kinase, receptor, type 3, Rab27b  -  rab27b, member ras oncogene family, Actn2  -  actinin alpha 2, Plcd1  -  phospholipase c, delta 1, Ehd2  -  eh-domain containing 2, Nlgn1  -  neuroligin 1, Pkn1  -  protein kinase n1, S100a4  -  s100 calcium-binding protein a4, Kcnc1  -  potassium voltage gated channel, shaw-related subfamily, member 1, Rnps1  -  ribonucleic acid binding protein s1, Pdia4  -  protein disulfide isomerase family a, member 4, Adnp  -  activity-dependent neuroprotector homeobox, Clcn3  -  chloride channel, voltage-sensitive 3, F2  -  coagulation factor ii, Camk2n1  -  calcium/calmodulin-dependent protein kinase ii inhibitor 1, Ptpn1  -  protein tyrosine phosphatase, non-receptor type 1, Pdcl  -  phosducin-like, Grik2  -  glutamate receptor, ionotropic, kainate 2, Ppp1cc  -  protein phosphatase 1, catalytic subunit, gamma isozyme, Nfic  -  nuclear factor i/c, Clpx  -  clpx caseinolytic peptidase x homolog (e. coli), Acsl5  -  acyl-coa synthetase long-chain family member 5, Dynlt1  -  dynein light chain tctex-type 1, Nolc1  -  nucleolar and coiled-body phosphoprotein 1, Smarca4  -  swi/snf related, matrix associated, actin dependent regulator of chromatin, subfamily a, member 4, Olfm2  -  olfactomedin 2, Crp  -  c-reactive protein, pentraxin-related, Rnf40  -  ring finger protein 40, e3 ubiquitin protein ligase, Terf2ip  -  telomeric repeat binding factor 2, interacting protein, Arpc1b  -  actin related protein 2/3 complex, subunit 1b, Eps8  -  epidermal growth factor receptor pathway substrate 8, Babam1  -  brisc and brca1 a complex member 1, Casp3  -  caspase 3, Ptk2b  -  protein tyrosine kinase 2 beta, Ncbp1  -  nuclear cap binding protein subunit 1, Actn1  -  actinin, alpha 1, Vamp7  -  vesicle-associated membrane protein 7, Prkcz  -  protein kinase c, zeta, Snap91  -  synaptosomal-associated protein 91, Creb1  -  camp responsive element binding protein 1, Fga  -  fibrinogen alpha chain, Fgb  -  fibrinogen beta chain, Cdc5l  -  cell division cycle 5-like, Ache  -  acetylcholinesterase, Fgg  -  fibrinogen gamma chain, Dkc1  -  dyskeratosis congenita 1, dyskerin, Dhodh  -  dihydroorotate dehydrogenase (quinone), Syf2  -  syf2 homolog, rna splicing factor (s. cerevisiae), Ncs1  -  neuronal calcium sensor 1, Grin1  -  glutamate receptor, ionotropic, n-methyl d-aspartate 1, Slc4a1  -  solute carrier family 4 (anion exchanger), member 1, Cbln1  -  cerebellin 1 precursor, Trpv2  -  transient receptor potential cation channel, subfamily v, member 2, Ppif  -  peptidylprolyl isomerase f, Tpm1  -  tropomyosin 1, alpha, Grm5  -  glutamate receptor, metabotropic 5, Gstm2  -  glutathione s-transferase mu 2, Atp2c1  -  atpase, ca++ transporting, type 2c, member 1, Grin2a  -  glutamate receptor, ionotropic, n-methyl d-aspartate 2a, Flna  -  filamin a, alpha, Fbxl15  -  f-box and leucine-rich repeat protein 15, Dynll1  -  dynein light chain lc8-type 1, Becn1  -  beclin 1, autophagy related, Igbp1  -  immunoglobulin (cd79a) binding protein 1, Lgals5  -  lectin, galactose binding, soluble 5, Clybl  -  citrate lyase beta like, Olfm1  -  olfactomedin 1, Kalrn  -  kalirin, rhogef kinase, Lphn1  -  latrophilin 1, Cc2d1a  -  coiled-coil and c2 domain containing 1a, Ndel1  -  nude nuclear distribution gene e homolog (a. nidulans)-like 1, Hmga1  -  high mobility group at-hook 1, Parp1  -  poly (adp-ribose) polymerase 1, Wdr5  -  wd repeat domain 5, Nrp1  -  neuropilin 1, Plrg1  -  pleiotropic regulator 1, Hist1h1b  -  histone cluster 1, h1b, Edf1  -  endothelial differentiation-related factor 1, Nrgn  -  neurogranin, Pcna  -  proliferating cell nuclear antigen, Hist1h1a  -  histone cluster 1, h1a, S100b  -  s100 calcium binding protein b, Pla2g6  -  phospholipase a2, group vi (cytosolic, calcium-independent), Nup98  -  nucleoporin 98, Shank1  -  sh3 and multiple ankyrin repeat domains 1, Ppp1r9a  -  protein phosphatase 1, regulatory subunit 9a, S1pr1  -  sphingosine-1-phosphate receptor 1, Ubtf  -  upstream binding transcription factor, rna polymerase i, Eny2  -  enhancer of yellow 2 homolog (drosophila), Clic1  -  chloride intracellular channel 1, Nenf  -  neudesin neurotrophic factor, Ddx21  -  dead (asp-glu-ala-asp) box helicase 21, Nup85  -  nucleoporin 85, Prkaa1  -  protein kinase, amp-activated, alpha 1 catalytic subunit, Jup  -  junction plakoglobin, Nup62  -  nucleoporin 62, Kcna1  -  potassium voltage-gated channel, shaker-related subfamily, member 1, Itpr1  -  inositol 1,4,5-trisphosphate receptor, type 1, Fntb  -  farnesyltransferase, caax box, beta, Rbm10  -  rna binding motif protein 10, Als2  -  amyotrophic lateral sclerosis 2 (juvenile), Ctbp2  -  c-terminal binding protein 2, Stat2  -  signal transducer and activator of transcription 2, Hdac1  -  histone deacetylase 1, Tubb2b  -  tubulin, beta 2b class iib]</t>
  </si>
  <si>
    <t>GO:0048168</t>
  </si>
  <si>
    <t>regulation of neuronal synaptic plasticity</t>
  </si>
  <si>
    <t>1.71E-7</t>
  </si>
  <si>
    <t>5.03E-5</t>
  </si>
  <si>
    <t>[Grik2  -  glutamate receptor, ionotropic, kainate 2, Grm5  -  glutamate receptor, metabotropic 5, Grin1  -  glutamate receptor, ionotropic, n-methyl d-aspartate 1, Kalrn  -  kalirin, rhogef kinase, S100b  -  s100 calcium binding protein b, Grin2a  -  glutamate receptor, ionotropic, n-methyl d-aspartate 2a]</t>
  </si>
  <si>
    <t>GO:0051094</t>
  </si>
  <si>
    <t>positive regulation of developmental process</t>
  </si>
  <si>
    <t>2.11E-7</t>
  </si>
  <si>
    <t>6.01E-5</t>
  </si>
  <si>
    <t>[Parp1  -  poly (adp-ribose) polymerase 1, Grm5  -  glutamate receptor, metabotropic 5, Nrp1  -  neuropilin 1, Prkaa1  -  protein kinase, amp-activated, alpha 1 catalytic subunit, Prkcz  -  protein kinase c, zeta, Creb1  -  camp responsive element binding protein 1, S100b  -  s100 calcium binding protein b, Shank1  -  sh3 and multiple ankyrin repeat domains 1, Itpr1  -  inositol 1,4,5-trisphosphate receptor, type 1, Ppp1r9a  -  protein phosphatase 1, regulatory subunit 9a, Nlgn1  -  neuroligin 1, Ppp1cc  -  protein phosphatase 1, catalytic subunit, gamma isozyme, Grin1  -  glutamate receptor, ionotropic, n-methyl d-aspartate 1, Kalrn  -  kalirin, rhogef kinase, Lphn1  -  latrophilin 1, Ndel1  -  nude nuclear distribution gene e homolog (a. nidulans)-like 1, Trpv2  -  transient receptor potential cation channel, subfamily v, member 2]</t>
  </si>
  <si>
    <t>GO:0007215</t>
  </si>
  <si>
    <t>glutamate receptor signaling pathway</t>
  </si>
  <si>
    <t>2.25E-7</t>
  </si>
  <si>
    <t>6.16E-5</t>
  </si>
  <si>
    <t>[Grik2  -  glutamate receptor, ionotropic, kainate 2, Grm7  -  glutamate receptor, metabotropic 7, Grm5  -  glutamate receptor, metabotropic 5, Grid2  -  glutamate receptor, ionotropic, delta 2, Kalrn  -  kalirin, rhogef kinase, Grin1  -  glutamate receptor, ionotropic, n-methyl d-aspartate 1, Grin2a  -  glutamate receptor, ionotropic, n-methyl d-aspartate 2a]</t>
  </si>
  <si>
    <t>GO:0051962</t>
  </si>
  <si>
    <t>positive regulation of nervous system development</t>
  </si>
  <si>
    <t>3.73E-7</t>
  </si>
  <si>
    <t>9.89E-5</t>
  </si>
  <si>
    <t>[Grm5  -  glutamate receptor, metabotropic 5, Nrp1  -  neuropilin 1, S100b  -  s100 calcium binding protein b, Shank1  -  sh3 and multiple ankyrin repeat domains 1, Nlgn1  -  neuroligin 1, Ppp1r9a  -  protein phosphatase 1, regulatory subunit 9a, Itpr1  -  inositol 1,4,5-trisphosphate receptor, type 1, Ppp1cc  -  protein phosphatase 1, catalytic subunit, gamma isozyme, Grin1  -  glutamate receptor, ionotropic, n-methyl d-aspartate 1, Kalrn  -  kalirin, rhogef kinase, Lphn1  -  latrophilin 1, Ndel1  -  nude nuclear distribution gene e homolog (a. nidulans)-like 1, Trpv2  -  transient receptor potential cation channel, subfamily v, member 2]</t>
  </si>
  <si>
    <t>GO:1903530</t>
  </si>
  <si>
    <t>regulation of secretion by cell</t>
  </si>
  <si>
    <t>3.75E-7</t>
  </si>
  <si>
    <t>9.62E-5</t>
  </si>
  <si>
    <t>[Adcy5  -  adenylate cyclase 5, Rab15  -  rab15, member ras oncogene family, Camk2n1  -  calcium/calmodulin-dependent protein kinase ii inhibitor 1, Vamp7  -  vesicle-associated membrane protein 7, Clasp2  -  cytoplasmic linker associated protein 2, Neo1  -  neogenin 1, Creb1  -  camp responsive element binding protein 1, Chga  -  chromogranin a (parathyroid secretory protein 1), Pla2g6  -  phospholipase a2, group vi (cytosolic, calcium-independent), Fga  -  fibrinogen alpha chain, Ppp1r9a  -  protein phosphatase 1, regulatory subunit 9a, Fgb  -  fibrinogen beta chain, Anxa1  -  annexin a1, Acsl4  -  acyl-coa synthetase long-chain family member 4, Fgg  -  fibrinogen gamma chain, Eny2  -  enhancer of yellow 2 homolog (drosophila), Snapin  -  snap-associated protein, Panx1  -  pannexin 1, Rab3d  -  rab3d, member ras oncogene family, Frmd8  -  ferm domain containing 8, Ncs1  -  neuronal calcium sensor 1, Prrt2  -  proline-rich transmembrane protein 2, Smpd3  -  sphingomyelin phosphodiesterase 3, neutral membrane, Cnr1  -  cannabinoid receptor 1 (brain), Rab3b  -  rab3b, member ras oncogene family, Git2  -  g protein-coupled receptor kinase interacting arfgap 2, Unc13c  -  unc-13 homolog c (c. elegans), Grm7  -  glutamate receptor, metabotropic 7, Rab27b  -  rab27b, member ras oncogene family, Grm4  -  glutamate receptor, metabotropic 4, Vamp3  -  vesicle-associated membrane protein 3, Plcd1  -  phospholipase c, delta 1, Aacs  -  acetoacetyl-coa synthetase, Nlgn1  -  neuroligin 1, Grm2  -  glutamate receptor, metabotropic 2, Syt5  -  synaptotagmin v, Dynll1  -  dynein light chain lc8-type 1, Snap23  -  synaptosomal-associated protein 23, Kalrn  -  kalirin, rhogef kinase, Doc2a  -  double c2-like domains, alpha, Hdac1  -  histone deacetylase 1, Slc16a1  -  solute carrier family 16 (monocarboxylate transporter), member 1, Pik3c3  -  phosphatidylinositol 3-kinase, catalytic subunit type 3]</t>
  </si>
  <si>
    <t>GO:0050789</t>
  </si>
  <si>
    <t>regulation of biological process</t>
  </si>
  <si>
    <t>3.84E-7</t>
  </si>
  <si>
    <t>9.55E-5</t>
  </si>
  <si>
    <t>[Anxa2  -  annexin a2, Fen1  -  flap structure-specific endonuclease 1, Cnbp  -  cchc-type zinc finger, nucleic acid binding protein, Higd1a  -  hig1 hypoxia inducible domain family, member 1a, Dnmt3a  -  dna (cytosine-5-)-methyltransferase 3 alpha, Aldh1a2  -  aldehyde dehydrogenase 1 family, member a2, Grid2  -  glutamate receptor, ionotropic, delta 2, Plcb3  -  phospholipase c, beta 3 (phosphatidylinositol-specific), Nras  -  neuroblastoma ras oncogene, Atg9a  -  autophagy related 9a, Nif3l1  -  nif3 ngg1 interacting factor 3-like 1 (s. cerevisiae), Epha7  -  eph receptor a7, Anxa1  -  annexin a1, Sf3b4  -  splicing factor 3b, subunit 4, Wash  -  was protein family homolog, Glrx2  -  glutaredoxin 2, Snapin  -  snap-associated protein, Coq3  -  coenzyme q3 homolog, methyltransferase (s. cerevisiae), Serpina6  -  serpin peptidase inhibitor, clade a (alpha-1 antiproteinase, antitrypsin), member 6, Rab3d  -  rab3d, member ras oncogene family, Top1  -  topoisomerase (dna) i, Zdhhc5  -  zinc finger, dhhc-type containing 5, Mybbp1a  -  myb binding protein (p160) 1a, Frmd8  -  ferm domain containing 8, Rbm22  -  rna binding motif protein 22, Actb  -  actin, beta, Hist1h1d  -  histone cluster 1, h1d, Ntrk3  -  neurotrophic tyrosine kinase, receptor, type 3, Rab27b  -  rab27b, member ras oncogene family, Actn2  -  actinin alpha 2, Plcd1  -  phospholipase c, delta 1, Nlgn1  -  neuroligin 1, Ehd2  -  eh-domain containing 2, Rbm8a  -  rna binding motif protein 8a, Pkn1  -  protein kinase n1, Rem2  -  ras (rad and gem) like gtp binding 2, S100a4  -  s100 calcium-binding protein a4, Kcnc1  -  potassium voltage gated channel, shaw-related subfamily, member 1, Rnps1  -  ribonucleic acid binding protein s1, Snap23  -  synaptosomal-associated protein 23, Pdia4  -  protein disulfide isomerase family a, member 4, Actl6b  -  actin-like 6b, Adnp  -  activity-dependent neuroprotector homeobox, Palmd  -  palmdelphin, Nup107  -  nucleoporin 107, Clcn3  -  chloride channel, voltage-sensitive 3, F2  -  coagulation factor ii, Camk2n1  -  calcium/calmodulin-dependent protein kinase ii inhibitor 1, Atrn  -  attractin, Ppp1r1b  -  protein phosphatase 1, regulatory (inhibitor) subunit 1b, Cd48  -  cd48 molecule, Ptpn1  -  protein tyrosine phosphatase, non-receptor type 1, Capg  -  capping protein (actin filament), gelsolin-like, Pdcl  -  phosducin-like, Grik2  -  glutamate receptor, ionotropic, kainate 2, Ciapin1  -  cytokine induced apoptosis inhibitor 1, Ppp1cc  -  protein phosphatase 1, catalytic subunit, gamma isozyme, Slc30a3  -  solute carrier family 30 (zinc transporter), member 3, Nfic  -  nuclear factor i/c, RGD1563962  -  similar to mss4 protein, RGD1564519  -  similar to high mobility group protein 2 (hmg-2), Mvp  -  major vault protein, Clpx  -  clpx caseinolytic peptidase x homolog (e. coli), Ostf1  -  osteoclast stimulating factor 1, Eno3  -  enolase 3, beta, muscle, Acsl5  -  acyl-coa synthetase long-chain family member 5, Dynlt1  -  dynein light chain tctex-type 1, Nolc1  -  nucleolar and coiled-body phosphoprotein 1, Th  -  tyrosine hydroxylase, Tle3  -  transducin-like enhancer of split 3 (e(sp1) homolog, drosophila), Smarca4  -  swi/snf related, matrix associated, actin dependent regulator of chromatin, subfamily a, member 4, Olfm2  -  olfactomedin 2, Cryab  -  crystallin, alpha b, Vps33b  -  vacuolar protein sorting 33 homolog b (yeast), Rnf40  -  ring finger protein 40, e3 ubiquitin protein ligase, Crp  -  c-reactive protein, pentraxin-related, Terf2ip  -  telomeric repeat binding factor 2, interacting protein, Dhfr  -  dihydrofolate reductase, Pde4a  -  phosphodiesterase 4a, camp-specific, Arpc1b  -  actin related protein 2/3 complex, subunit 1b, Eps8  -  epidermal growth factor receptor pathway substrate 8, Maea  -  macrophage erythroblast attacher, Babam1  -  brisc and brca1 a complex member 1, Inppl1  -  inositol polyphosphate phosphatase-like 1, Nup54  -  nucleoporin 54, Nsdhl  -  nad(p) dependent steroid dehydrogenase-like, Casp3  -  caspase 3, LOC100359583  -  hypothetical protein loc100359583, Ptk2b  -  protein tyrosine kinase 2 beta, Zw10  -  zw10 kinetochore protein, Ncbp1  -  nuclear cap binding protein subunit 1, Naa10  -  n(alpha)-acetyltransferase 10, nata catalytic subunit, Actn1  -  actinin, alpha 1, Vamp7  -  vesicle-associated membrane protein 7, Aco1  -  aconitase 1, soluble, Prkcz  -  protein kinase c, zeta, Adcy2  -  adenylate cyclase 2 (brain), Pds5a  -  pds5, regulator of cohesion maintenance, homolog a (s. cerevisiae), Snap91  -  synaptosomal-associated protein 91, Creb1  -  camp responsive element binding protein 1, Add3  -  adducin 3 (gamma), Smc3  -  structural maintenance of chromosomes 3, Fga  -  fibrinogen alpha chain, Fgb  -  fibrinogen beta chain, Cdc5l  -  cell division cycle 5-like, Ache  -  acetylcholinesterase, Srsf2  -  serine/arginine-rich splicing factor 2, Fgg  -  fibrinogen gamma chain, Dkc1  -  dyskeratosis congenita 1, dyskerin, Dhodh  -  dihydroorotate dehydrogenase (quinone), Ptpre  -  protein tyrosine phosphatase, receptor type, e, Syf2  -  syf2 homolog, rna splicing factor (s. cerevisiae), Ncs1  -  neuronal calcium sensor 1, Grin1  -  glutamate receptor, ionotropic, n-methyl d-aspartate 1, Phactr1  -  phosphatase and actin regulator 1, Slc4a1  -  solute carrier family 4 (anion exchanger), member 1, Cbln1  -  cerebellin 1 precursor, Rpa2  -  replication protein a2, Trpv2  -  transient receptor potential cation channel, subfamily v, member 2, Ppif  -  peptidylprolyl isomerase f, Tpm1  -  tropomyosin 1, alpha, Grm5  -  glutamate receptor, metabotropic 5, Gstm2  -  glutathione s-transferase mu 2, Stx5  -  syntaxin 5, Atp2c1  -  atpase, ca++ transporting, type 2c, member 1, Grin2a  -  glutamate receptor, ionotropic, n-methyl d-aspartate 2a, Fbxl15  -  f-box and leucine-rich repeat protein 15, Flna  -  filamin a, alpha, Nae1  -  nedd8 activating enzyme e1 subunit 1, Dynll1  -  dynein light chain lc8-type 1, Becn1  -  beclin 1, autophagy related, Igbp1  -  immunoglobulin (cd79a) binding protein 1, Lgals5  -  lectin, galactose binding, soluble 5, Smg9  -  smg9 nonsense mediated mrna decay factor, Clybl  -  citrate lyase beta like, Olfm1  -  olfactomedin 1, Tmlhe  -  trimethyllysine hydroxylase, epsilon, Kalrn  -  kalirin, rhogef kinase, Lphn1  -  latrophilin 1, Cxadr  -  coxsackie virus and adenovirus receptor, Cc2d1a  -  coiled-coil and c2 domain containing 1a, Ndel1  -  nude nuclear distribution gene e homolog (a. nidulans)-like 1, Hmga1  -  high mobility group at-hook 1, Syngr1  -  synaptogyrin 1, Parp1  -  poly (adp-ribose) polymerase 1, Agpat1  -  1-acylglycerol-3-phosphate o-acyltransferase 1, Wdr5  -  wd repeat domain 5, Eif2b4  -  eukaryotic translation initiation factor 2b, subunit 4 delta, Nrp1  -  neuropilin 1, Plrg1  -  pleiotropic regulator 1, Hist1h1b  -  histone cluster 1, h1b, Edf1  -  endothelial differentiation-related factor 1, Nrgn  -  neurogranin, Pcna  -  proliferating cell nuclear antigen, Aqp4  -  aquaporin 4, Hist1h1a  -  histone cluster 1, h1a, S100b  -  s100 calcium binding protein b, Nup98  -  nucleoporin 98, Pla2g6  -  phospholipase a2, group vi (cytosolic, calcium-independent), Shank1  -  sh3 and multiple ankyrin repeat domains 1, Ppp1r9a  -  protein phosphatase 1, regulatory subunit 9a, S1pr1  -  sphingosine-1-phosphate receptor 1, Ubtf  -  upstream binding transcription factor, rna polymerase i, Eny2  -  enhancer of yellow 2 homolog (drosophila), Clic1  -  chloride intracellular channel 1, Fth1  -  ferritin, heavy polypeptide 1, Nenf  -  neudesin neurotrophic factor, Ddx21  -  dead (asp-glu-ala-asp) box helicase 21, Grm7  -  glutamate receptor, metabotropic 7, Acta1  -  actin, alpha 1, skeletal muscle, Nup85  -  nucleoporin 85, Prkaa1  -  protein kinase, amp-activated, alpha 1 catalytic subunit, Jup  -  junction plakoglobin, Nup62  -  nucleoporin 62, Kcna1  -  potassium voltage-gated channel, shaker-related subfamily, member 1, Dlgap3  -  discs, large (drosophila) homolog-associated protein 3, Pds5b  -  pds5, regulator of cohesion maintenance, homolog b (s. cerevisiae), Itpr1  -  inositol 1,4,5-trisphosphate receptor, type 1, Shroom2  -  shroom family member 2, Arhgef9  -  cdc42 guanine nucleotide exchange factor (gef) 9, Ythdc1  -  yth domain containing 1, Fntb  -  farnesyltransferase, caax box, beta, Mpz  -  myelin protein zero, Rbm10  -  rna binding motif protein 10, Als2  -  amyotrophic lateral sclerosis 2 (juvenile), Ctbp2  -  c-terminal binding protein 2, Stat2  -  signal transducer and activator of transcription 2, Ralgapa1  -  ral gtpase activating protein, alpha subunit 1 (catalytic), Hdac1  -  histone deacetylase 1, Ptprs  -  protein tyrosine phosphatase, receptor type, s, Tubb2b  -  tubulin, beta 2b class iib]</t>
  </si>
  <si>
    <t>GO:0009636</t>
  </si>
  <si>
    <t>response to toxic substance</t>
  </si>
  <si>
    <t>4.46E-7</t>
  </si>
  <si>
    <t>1.07E-4</t>
  </si>
  <si>
    <t>[Ptk2b  -  protein tyrosine kinase 2 beta, Aqp1  -  aquaporin 1, Dnmt3a  -  dna (cytosine-5-)-methyltransferase 3 alpha, Gabrb1  -  gamma-aminobutyric acid (gaba) a receptor, beta 1, Pcna  -  proliferating cell nuclear antigen, Creb1  -  camp responsive element binding protein 1, Ppp1r1b  -  protein phosphatase 1, regulatory (inhibitor) subunit 1b, Fga  -  fibrinogen alpha chain, Anxa1  -  annexin a1, Ppp1r9a  -  protein phosphatase 1, regulatory subunit 9a, Glrx2  -  glutaredoxin 2, Ephx1  -  epoxide hydrolase 1, microsomal (xenobiotic), Vcam1  -  vascular cell adhesion molecule 1, Sparc  -  secreted protein, acidic, cysteine-rich (osteonectin), Asl  -  argininosuccinate lyase, Grin1  -  glutamate receptor, ionotropic, n-methyl d-aspartate 1, Smpd3  -  sphingomyelin phosphodiesterase 3, neutral membrane, Slc4a1  -  solute carrier family 4 (anion exchanger), member 1, Cnr1  -  cannabinoid receptor 1 (brain), Actb  -  actin, beta, Ppp2cb  -  protein phosphatase 2, catalytic subunit, beta isozyme, Ppif  -  peptidylprolyl isomerase f, Ntrk3  -  neurotrophic tyrosine kinase, receptor, type 3, Prkaa1  -  protein kinase, amp-activated, alpha 1 catalytic subunit, Th  -  tyrosine hydroxylase, Pon1  -  paraoxonase 1, Cryab  -  crystallin, alpha b, Crp  -  c-reactive protein, pentraxin-related, Car3  -  carbonic anhydrase 3, Gucy1a3  -  guanylate cyclase 1, soluble, alpha 3, Ddc  -  dopa decarboxylase (aromatic l-amino acid decarboxylase), Dhfr  -  dihydrofolate reductase, Grin2a  -  glutamate receptor, ionotropic, n-methyl d-aspartate 2a, Aacs  -  acetoacetyl-coa synthetase, Actc1  -  actin, alpha, cardiac muscle 1, Hmgcs2  -  3-hydroxy-3-methylglutaryl-coa synthase 2 (mitochondrial), Becn1  -  beclin 1, autophagy related, Kcnc1  -  potassium voltage gated channel, shaw-related subfamily, member 1, Hdac1  -  histone deacetylase 1, Casp3  -  caspase 3]</t>
  </si>
  <si>
    <t>GO:0050806</t>
  </si>
  <si>
    <t>positive regulation of synaptic transmission</t>
  </si>
  <si>
    <t>4.66E-7</t>
  </si>
  <si>
    <t>1.09E-4</t>
  </si>
  <si>
    <t>[Grik2  -  glutamate receptor, ionotropic, kainate 2, Prkcz  -  protein kinase c, zeta, Kalrn  -  kalirin, rhogef kinase, Grin1  -  glutamate receptor, ionotropic, n-methyl d-aspartate 1, Creb1  -  camp responsive element binding protein 1, S100b  -  s100 calcium binding protein b, Grin2a  -  glutamate receptor, ionotropic, n-methyl d-aspartate 2a, Shank1  -  sh3 and multiple ankyrin repeat domains 1, Nlgn1  -  neuroligin 1]</t>
  </si>
  <si>
    <t>GO:1901700</t>
  </si>
  <si>
    <t>response to oxygen-containing compound</t>
  </si>
  <si>
    <t>4.89E-7</t>
  </si>
  <si>
    <t>1.11E-4</t>
  </si>
  <si>
    <t>[Adcy5  -  adenylate cyclase 5, Ptk2b  -  protein tyrosine kinase 2 beta, Aqp1  -  aquaporin 1, Apoh  -  apolipoprotein h (beta-2-glycoprotein i), Mb  -  myoglobin, Dnmt3a  -  dna (cytosine-5-)-methyltransferase 3 alpha, Aldh1a2  -  aldehyde dehydrogenase 1 family, member a2, Adcy2  -  adenylate cyclase 2 (brain), Prkcz  -  protein kinase c, zeta, Ahsg  -  alpha-2-hs-glycoprotein, Ptpn5  -  protein tyrosine phosphatase, non-receptor type 5, Creb1  -  camp responsive element binding protein 1, Sst  -  somatostatin, Fga  -  fibrinogen alpha chain, Anxa1  -  annexin a1, Cdc5l  -  cell division cycle 5-like, Srsf2  -  serine/arginine-rich splicing factor 2, Cd38  -  cd38 molecule, Glrx2  -  glutaredoxin 2, Ctsl1  -  cathepsin l1, Vcam1  -  vascular cell adhesion molecule 1, Top1  -  topoisomerase (dna) i, Sparc  -  secreted protein, acidic, cysteine-rich (osteonectin), Fkbp1b  -  fk506 binding protein 1b, Dhodh  -  dihydroorotate dehydrogenase (quinone), Asl  -  argininosuccinate lyase, Grin1  -  glutamate receptor, ionotropic, n-methyl d-aspartate 1, Slc4a1  -  solute carrier family 4 (anion exchanger), member 1, Cnr1  -  cannabinoid receptor 1 (brain), Actb  -  actin, beta, Ppif  -  peptidylprolyl isomerase f, Tpm1  -  tropomyosin 1, alpha, Ntrk3  -  neurotrophic tyrosine kinase, receptor, type 3, Grm5  -  glutamate receptor, metabotropic 5, Gstm2  -  glutathione s-transferase mu 2, Tsc2  -  tuberous sclerosis 2, Hmbs  -  hydroxymethylbilane synthase, Pon1  -  paraoxonase 1, Plcd1  -  phospholipase c, delta 1, Grin2a  -  glutamate receptor, ionotropic, n-methyl d-aspartate 2a, Nasp  -  nuclear autoantigenic sperm protein (histone-binding), Hmgcs2  -  3-hydroxy-3-methylglutaryl-coa synthase 2 (mitochondrial), Becn1  -  beclin 1, autophagy related, Endog  -  endonuclease g, Abl2  -  c-abl oncogene 2, non-receptor tyrosine kinase, Gng12  -  guanine nucleotide binding protein (g protein), gamma 12, Pik3c3  -  phosphatidylinositol 3-kinase, catalytic subunit type 3, Akap8  -  a kinase (prka) anchor protein 8, Adnp  -  activity-dependent neuroprotector homeobox, Parp1  -  poly (adp-ribose) polymerase 1, Eif2b4  -  eukaryotic translation initiation factor 2b, subunit 4 delta, F2  -  coagulation factor ii, Rab15  -  rab15, member ras oncogene family, Gabrb1  -  gamma-aminobutyric acid (gaba) a receptor, beta 1, Pcna  -  proliferating cell nuclear antigen, Paf1  -  paf1, rna polymerase ii associated factor, homolog (s. cerevisiae), Clasp2  -  cytoplasmic linker associated protein 2, Aqp4  -  aquaporin 4, Ppp1r1b  -  protein phosphatase 1, regulatory (inhibitor) subunit 1b, Tomm20  -  translocase of outer mitochondrial membrane 20 homolog (yeast), Eif2b5  -  eukaryotic translation initiation factor 2b, subunit 5 epsilon, Panx1  -  pannexin 1, Cdkn1b  -  cyclin-dependent kinase inhibitor 1b, Map2k6  -  mitogen-activated protein kinase kinase 6, Smpd3  -  sphingomyelin phosphodiesterase 3, neutral membrane, RGD1564519  -  similar to high mobility group protein 2 (hmg-2), Crym  -  crystallin, mu, Acsl5  -  acyl-coa synthetase long-chain family member 5, Ppp2cb  -  protein phosphatase 2, catalytic subunit, beta isozyme, Tsc1  -  tuberous sclerosis 1, Prkaa1  -  protein kinase, amp-activated, alpha 1 catalytic subunit, Tesc  -  tescalcin, Th  -  tyrosine hydroxylase, Jup  -  junction plakoglobin, Cryab  -  crystallin, alpha b, Rnf40  -  ring finger protein 40, e3 ubiquitin protein ligase, Crp  -  c-reactive protein, pentraxin-related, Car3  -  carbonic anhydrase 3, Dhfr  -  dihydrofolate reductase, Itpr1  -  inositol 1,4,5-trisphosphate receptor, type 1, Aacs  -  acetoacetyl-coa synthetase, Actc1  -  actin, alpha, cardiac muscle 1, Arpc1b  -  actin related protein 2/3 complex, subunit 1b, Ptn  -  pleiotrophin, Inppl1  -  inositol polyphosphate phosphatase-like 1, Stat2  -  signal transducer and activator of transcription 2, Hdac1  -  histone deacetylase 1, Apoa2  -  apolipoprotein a-ii, Casp3  -  caspase 3]</t>
  </si>
  <si>
    <t>GO:0071840</t>
  </si>
  <si>
    <t>cellular component organization or biogenesis</t>
  </si>
  <si>
    <t>4.91E-7</t>
  </si>
  <si>
    <t>[Lrrc8a  -  leucine rich repeat containing 8 family, member a, Anxa2  -  annexin a2, Higd1a  -  hig1 hypoxia inducible domain family, member 1a, Dnmt3a  -  dna (cytosine-5-)-methyltransferase 3 alpha, Aldh1a2  -  aldehyde dehydrogenase 1 family, member a2, Mrps7  -  mitochondrial ribosomal protein s7, Grid2  -  glutamate receptor, ionotropic, delta 2, Atg9a  -  autophagy related 9a, Hsd17b8  -  hydroxysteroid (17-beta) dehydrogenase 8, Anxa1  -  annexin a1, Wash  -  was protein family homolog, Snrpc  -  small nuclear ribonucleoprotein polypeptide c, Snapin  -  snap-associated protein, Top1  -  topoisomerase (dna) i, Aup1  -  ancient ubiquitous protein 1, Mybbp1a  -  myb binding protein (p160) 1a, Arfgap2  -  adp-ribosylation factor gtpase activating protein 2, Actb  -  actin, beta, Hist1h1d  -  histone cluster 1, h1d, Actn2  -  actinin alpha 2, Ehd2  -  eh-domain containing 2, Nlgn1  -  neuroligin 1, Nasp  -  nuclear autoantigenic sperm protein (histone-binding), Pkn1  -  protein kinase n1, Kcnc1  -  potassium voltage gated channel, shaw-related subfamily, member 1, Snap23  -  synaptosomal-associated protein 23, Actl6b  -  actin-like 6b, Clcn3  -  chloride channel, voltage-sensitive 3, Nup107  -  nucleoporin 107, Atrn  -  attractin, Ppp1r1b  -  protein phosphatase 1, regulatory (inhibitor) subunit 1b, Ptpn1  -  protein tyrosine phosphatase, non-receptor type 1, Tomm20  -  translocase of outer mitochondrial membrane 20 homolog (yeast), Capg  -  capping protein (actin filament), gelsolin-like, Xab2  -  xpa binding protein 2, Pdcl  -  phosducin-like, Ciapin1  -  cytokine induced apoptosis inhibitor 1, RGD1564519  -  similar to high mobility group protein 2 (hmg-2), Dynlt1  -  dynein light chain tctex-type 1, Rps15  -  ribosomal protein s15, Nolc1  -  nucleolar and coiled-body phosphoprotein 1, Cryab  -  crystallin, alpha b, Smarca4  -  swi/snf related, matrix associated, actin dependent regulator of chromatin, subfamily a, member 4, Crp  -  c-reactive protein, pentraxin-related, Vps33b  -  vacuolar protein sorting 33 homolog b (yeast), Rnf40  -  ring finger protein 40, e3 ubiquitin protein ligase, Terf2ip  -  telomeric repeat binding factor 2, interacting protein, Dhfr  -  dihydrofolate reductase, Arpc1b  -  actin related protein 2/3 complex, subunit 1b, Eps8  -  epidermal growth factor receptor pathway substrate 8, Maea  -  macrophage erythroblast attacher, Babam1  -  brisc and brca1 a complex member 1, Inppl1  -  inositol polyphosphate phosphatase-like 1, Nup54  -  nucleoporin 54, Casp3  -  caspase 3, Zw10  -  zw10 kinetochore protein, Ptk2b  -  protein tyrosine kinase 2 beta, Ncbp1  -  nuclear cap binding protein subunit 1, Actn1  -  actinin, alpha 1, Vamp7  -  vesicle-associated membrane protein 7, Prkcz  -  protein kinase c, zeta, Gosr2  -  golgi snap receptor complex member 2, Pds5a  -  pds5, regulator of cohesion maintenance, homolog a (s. cerevisiae), Snap91  -  synaptosomal-associated protein 91, Creb1  -  camp responsive element binding protein 1, Add3  -  adducin 3 (gamma), Smc3  -  structural maintenance of chromosomes 3, Fga  -  fibrinogen alpha chain, Fgb  -  fibrinogen beta chain, Ache  -  acetylcholinesterase, Fgg  -  fibrinogen gamma chain, Clns1a  -  chloride channel, nucleotide-sensitive, 1a, Dkc1  -  dyskeratosis congenita 1, dyskerin, Grin1  -  glutamate receptor, ionotropic, n-methyl d-aspartate 1, Slc4a1  -  solute carrier family 4 (anion exchanger), member 1, Phactr1  -  phosphatase and actin regulator 1, H3f3c  -  h3 histone, family 3c, Cbln1  -  cerebellin 1 precursor, Rpa2  -  replication protein a2, Ppif  -  peptidylprolyl isomerase f, Tpm1  -  tropomyosin 1, alpha, Grm5  -  glutamate receptor, metabotropic 5, Stx5  -  syntaxin 5, Atp2c1  -  atpase, ca++ transporting, type 2c, member 1, Grin2a  -  glutamate receptor, ionotropic, n-methyl d-aspartate 2a, Flna  -  filamin a, alpha, Dynll1  -  dynein light chain lc8-type 1, Becn1  -  beclin 1, autophagy related, Clybl  -  citrate lyase beta like, Kalrn  -  kalirin, rhogef kinase, Flnb  -  filamin b, beta, Cxadr  -  coxsackie virus and adenovirus receptor, Ndel1  -  nude nuclear distribution gene e homolog (a. nidulans)-like 1, Hmga1  -  high mobility group at-hook 1, Syngr1  -  synaptogyrin 1, Parp1  -  poly (adp-ribose) polymerase 1, Wdr5  -  wd repeat domain 5, Nrp1  -  neuropilin 1, Hist1h1b  -  histone cluster 1, h1b, Pcna  -  proliferating cell nuclear antigen, Aqp4  -  aquaporin 4, Hist1h1a  -  histone cluster 1, h1a, Nup98  -  nucleoporin 98, Shank1  -  sh3 and multiple ankyrin repeat domains 1, Ppp1r9a  -  protein phosphatase 1, regulatory subunit 9a, S1pr1  -  sphingosine-1-phosphate receptor 1, Ubtf  -  upstream binding transcription factor, rna polymerase i, Eny2  -  enhancer of yellow 2 homolog (drosophila), Acta1  -  actin, alpha 1, skeletal muscle, Nup85  -  nucleoporin 85, Prkaa1  -  protein kinase, amp-activated, alpha 1 catalytic subunit, Jup  -  junction plakoglobin, Nup62  -  nucleoporin 62, Kcna1  -  potassium voltage-gated channel, shaker-related subfamily, member 1, Dlgap3  -  discs, large (drosophila) homolog-associated protein 3, Pds5b  -  pds5, regulator of cohesion maintenance, homolog b (s. cerevisiae), Itpr1  -  inositol 1,4,5-trisphosphate receptor, type 1, Cbr4  -  carbonyl reductase 4, Shroom2  -  shroom family member 2, Ythdc1  -  yth domain containing 1, Vmp1  -  vacuole membrane protein 1, Mpz  -  myelin protein zero, Als2  -  amyotrophic lateral sclerosis 2 (juvenile), Ctbp2  -  c-terminal binding protein 2, Hdac1  -  histone deacetylase 1, Ptprs  -  protein tyrosine phosphatase, receptor type, s, LOC100364435  -  thymosin, beta 10-like, Tubb2b  -  tubulin, beta 2b class iib]</t>
  </si>
  <si>
    <t>GO:0010038</t>
  </si>
  <si>
    <t>response to metal ion</t>
  </si>
  <si>
    <t>5.33E-7</t>
  </si>
  <si>
    <t>1.15E-4</t>
  </si>
  <si>
    <t>[Parp1  -  poly (adp-ribose) polymerase 1, Aqp1  -  aquaporin 1, Ptk2b  -  protein tyrosine kinase 2 beta, Alox15  -  arachidonate 15-lipoxygenase, Dnmt3a  -  dna (cytosine-5-)-methyltransferase 3 alpha, Mapt  -  microtubule-associated protein tau, Aco1  -  aconitase 1, soluble, Pcna  -  proliferating cell nuclear antigen, Creb1  -  camp responsive element binding protein 1, Fga  -  fibrinogen alpha chain, Fgb  -  fibrinogen beta chain, Fgg  -  fibrinogen gamma chain, Vcam1  -  vascular cell adhesion molecule 1, Cdkn1b  -  cyclin-dependent kinase inhibitor 1b, Slc30a3  -  solute carrier family 30 (zinc transporter), member 3, Sparc  -  secreted protein, acidic, cysteine-rich (osteonectin), Asl  -  argininosuccinate lyase, Grin1  -  glutamate receptor, ionotropic, n-methyl d-aspartate 1, Smpd3  -  sphingomyelin phosphodiesterase 3, neutral membrane, Alb  -  albumin, Ppp2cb  -  protein phosphatase 2, catalytic subunit, beta isozyme, Ppif  -  peptidylprolyl isomerase f, Acta1  -  actin, alpha 1, skeletal muscle, Prkaa1  -  protein kinase, amp-activated, alpha 1 catalytic subunit, Gstm2  -  glutathione s-transferase mu 2, Hmbs  -  hydroxymethylbilane synthase, Th  -  tyrosine hydroxylase, Crp  -  c-reactive protein, pentraxin-related, Kcna1  -  potassium voltage-gated channel, shaker-related subfamily, member 1, Plcd1  -  phospholipase c, delta 1, Grin2a  -  glutamate receptor, ionotropic, n-methyl d-aspartate 2a, Nlgn1  -  neuroligin 1, Syt5  -  synaptotagmin v, Hmgcs2  -  3-hydroxy-3-methylglutaryl-coa synthase 2 (mitochondrial), Becn1  -  beclin 1, autophagy related, Kcnc1  -  potassium voltage gated channel, shaw-related subfamily, member 1, Slc25a24  -  solute carrier family 25 (mitochondrial carrier, phosphate carrier), member 24, Casp3  -  caspase 3, Pef1  -  penta-ef hand domain containing 1]</t>
  </si>
  <si>
    <t>GO:0009987</t>
  </si>
  <si>
    <t>cellular process</t>
  </si>
  <si>
    <t>5.46E-7</t>
  </si>
  <si>
    <t>1.14E-4</t>
  </si>
  <si>
    <t>[Apoh  -  apolipoprotein h (beta-2-glycoprotein i), Fen1  -  flap structure-specific endonuclease 1, Slc17a6  -  solute carrier family 17 (vesicular glutamate transporter), member 6, Nif3l1  -  nif3 ngg1 interacting factor 3-like 1 (s. cerevisiae), Atg9a  -  autophagy related 9a, Epha7  -  eph receptor a7, Hsd17b8  -  hydroxysteroid (17-beta) dehydrogenase 8, Plcd3  -  phospholipase c, delta 3, Snrpc  -  small nuclear ribonucleoprotein polypeptide c, Cd38  -  cd38 molecule, Fdx1l  -  ferredoxin 1-like, Ctsl1  -  cathepsin l1, Afp  -  alpha-fetoprotein, Mybbp1a  -  myb binding protein (p160) 1a, Maged1  -  melanoma antigen, family d, 1, Alb  -  albumin, Slc6a5  -  solute carrier family 6 (neurotransmitter transporter), member 5, Strbp  -  spermatid perinuclear rna binding protein, Adam23  -  adam metallopeptidase domain 23, Gba2  -  glucosidase beta 2, Tubal3  -  tubulin, alpha-like 3, Ccar1  -  cell division cycle and apoptosis regulator 1, Rab27b  -  rab27b, member ras oncogene family, Hmbs  -  hydroxymethylbilane synthase, Actn2  -  actinin alpha 2, Bai3  -  brain-specific angiogenesis inhibitor 3, Nasp  -  nuclear autoantigenic sperm protein (histone-binding), Hace1  -  hect domain and ankyrin repeat containing, e3 ubiquitin protein ligase 1, Snf8  -  snf8, escrt-ii complex subunit, Fcho2  -  fch domain only 2, Clcn3  -  chloride channel, voltage-sensitive 3, Adcy1  -  adenylate cyclase 1 (brain), Chga  -  chromogranin a (parathyroid secretory protein 1), Tmem14c  -  transmembrane protein 14c, Pdcl  -  phosducin-like, Abhd17b  -  abhydrolase domain containing 17b, Dnajc3  -  dnaj (hsp40) homolog, subfamily c, member 3, LOC100360647  -  ubiquitin-like protein fubi and ribosomal protein s30-like, Pir  -  pirin (iron-binding nuclear protein), Olfm2  -  olfactomedin 2, Smarca4  -  swi/snf related, matrix associated, actin dependent regulator of chromatin, subfamily a, member 4, Tle3  -  transducin-like enhancer of split 3 (e(sp1) homolog, drosophila), Vps33b  -  vacuolar protein sorting 33 homolog b (yeast), Ddc  -  dopa decarboxylase (aromatic l-amino acid decarboxylase), Dhfr  -  dihydrofolate reductase, Pde4a  -  phosphodiesterase 4a, camp-specific, Dcx  -  doublecortin, Stk38l  -  serine/threonine kinase 38 like, Pygl  -  phosphorylase, glycogen, liver, Apoa2  -  apolipoprotein a-ii, Nsdhl  -  nad(p) dependent steroid dehydrogenase-like, Cdh11  -  cadherin 11, Tsnax  -  translin-associated factor x, Zw10  -  zw10 kinetochore protein, Mb  -  myoglobin, Dpcd  -  deleted in primary ciliary dyskinesia, Naa10  -  n(alpha)-acetyltransferase 10, nata catalytic subunit, Pds5a  -  pds5, regulator of cohesion maintenance, homolog a (s. cerevisiae), Usp47  -  ubiquitin specific peptidase 47, Stambp  -  stam binding protein, Dclk1  -  doublecortin-like kinase 1, Aga  -  aspartylglucosaminidase, Fgb  -  fibrinogen beta chain, Ache  -  acetylcholinesterase, Fgg  -  fibrinogen gamma chain, Cdh9  -  cadherin 9, Asl  -  argininosuccinate lyase, Grin1  -  glutamate receptor, ionotropic, n-methyl d-aspartate 1, Prrt2  -  proline-rich transmembrane protein 2, Rpa2  -  replication protein a2, Cyp2d4  -  cytochrome p450, family 2, subfamily d, polypeptide 4, Usp35  -  ubiquitin specific peptidase 35, Grm5  -  glutamate receptor, metabotropic 5, Tenm4  -  teneurin transmembrane protein 4, Grm4  -  glutamate receptor, metabotropic 4, Gstm2  -  glutathione s-transferase mu 2, Cdh10  -  cadherin 10, Pon1  -  paraoxonase 1, Cd99l2  -  cd99 molecule-like 2, Grin2a  -  glutamate receptor, ionotropic, n-methyl d-aspartate 2a, Nae1  -  nedd8 activating enzyme e1 subunit 1, Flna  -  filamin a, alpha, Grm2  -  glutamate receptor, metabotropic 2, Eftud1  -  elongation factor tu gtp binding domain containing 1, Hmgcs2  -  3-hydroxy-3-methylglutaryl-coa synthase 2 (mitochondrial), Polr2a  -  polymerase (rna) ii (dna directed) polypeptide a, Ephb3  -  eph receptor b3, Kalrn  -  kalirin, rhogef kinase, Slc12a9  -  solute carrier family 12 (potassium/chloride transporters), member 9, Syngr1  -  synaptogyrin 1, Plrg1  -  pleiotropic regulator 1, Tubgcp2  -  tubulin, gamma complex associated protein 2, Paf1  -  paf1, rna polymerase ii associated factor, homolog (s. cerevisiae), Pcna  -  proliferating cell nuclear antigen, Hist1h1a  -  histone cluster 1, h1a, Lgi4  -  leucine-rich repeat lgi family, member 4, S100b  -  s100 calcium binding protein b, Sez6  -  seizure related 6 homolog (mouse), Agtrap  -  angiotensin ii receptor-associated protein, Cit  -  citron (rho-interacting, serine/threonine kinase 21), Eny2  -  enhancer of yellow 2 homolog (drosophila), Gda  -  guanine deaminase, Eif2b5  -  eukaryotic translation initiation factor 2b, subunit 5 epsilon, Arl8a  -  adp-ribosylation factor-like 8a, Yars2  -  tyrosyl-trna synthetase 2 (mitochondrial), Prune2  -  prune homolog 2 (drosophila), Tsc1  -  tuberous sclerosis 1, Nup85  -  nucleoporin 85, Hspa2  -  heat shock protein 2, Kcna1  -  potassium voltage-gated channel, shaker-related subfamily, member 1, Matk  -  megakaryocyte-associated tyrosine kinase, Vmp1  -  vacuole membrane protein 1, Mpz  -  myelin protein zero, Als2  -  amyotrophic lateral sclerosis 2 (juvenile), Abhd17c  -  abhydrolase domain containing 17c, Gabbr2  -  gamma-aminobutyric acid (gaba) b receptor 2, Arap1  -  arfgap with rhogap domain, ankyrin repeat and ph domain 1, Tubb2b  -  tubulin, beta 2b class iib, Cnot11  -  ccr4-not transcription complex, subunit 11, Adcy5  -  adenylate cyclase 5, Os9  -  osteosarcoma amplified 9, Cnbp  -  cchc-type zinc finger, nucleic acid binding protein, Higd1a  -  hig1 hypoxia inducible domain family, member 1a, Rhot2  -  ras homolog family member t2, Mrps7  -  mitochondrial ribosomal protein s7, Nras  -  neuroblastoma ras oncogene, Plcb3  -  phospholipase c, beta 3 (phosphatidylinositol-specific), Ca1  -  carbonic anhydrase i, Acsl4  -  acyl-coa synthetase long-chain family member 4, Eif5a2  -  eukaryotic translation initiation factor 5a2, Pgap1  -  post-gpi attachment to proteins 1, Glrx2  -  glutaredoxin 2, Scyl1  -  scy1-like 1 (s. cerevisiae), Hecw2  -  hect, c2 and ww domain containing e3 ubiquitin protein ligase 2, Coq3  -  coenzyme q3 homolog, methyltransferase (s. cerevisiae), Top1  -  topoisomerase (dna) i, LOC100365697  -  protein tyrosine phosphatase 4a1-like, Drap1  -  dr1 associated protein 1 (negative cofactor 2 alpha), Aup1  -  ancient ubiquitous protein 1, Ppp1r14a  -  protein phosphatase 1, regulatory (inhibitor) subunit 14a, Ntpcr  -  nucleoside-triphosphatase, cancer-related, Ndufv3  -  nadh dehydrogenase (ubiquinone) flavoprotein 3, Nck2  -  nck adaptor protein 2, Usp13  -  ubiquitin specific peptidase 13, LOC287167  -  globin, alpha, Diras1  -  diras family, gtp-binding ras-like 1, Chkb  -  choline kinase beta, Plcd1  -  phospholipase c, delta 1, Ehd2  -  eh-domain containing 2, Phka1  -  phosphorylase kinase, alpha 1, Scrib  -  scribbled planar cell polarity protein, Rem2  -  ras (rad and gem) like gtp binding 2, Pkn1  -  protein kinase n1, Rnps1  -  ribonucleic acid binding protein s1, Snap23  -  synaptosomal-associated protein 23, Pccb  -  propionyl coa carboxylase, beta polypeptide, Gng12  -  guanine nucleotide binding protein (g protein), gamma 12, Bnip1  -  bcl2/adenovirus e1b interacting protein 1, Adnp  -  activity-dependent neuroprotector homeobox, Gng4  -  guanine nucleotide binding protein (g protein), gamma 4, Prps2  -  phosphoribosyl pyrophosphate synthetase 2, Prph  -  peripherin, F2  -  coagulation factor ii, Rab15  -  rab15, member ras oncogene family, Camk2n1  -  calcium/calmodulin-dependent protein kinase ii inhibitor 1, Coq6  -  coenzyme q6 homolog, monooxygenase (s. cerevisiae), Pmm2  -  phosphomannomutase 2, Ptpn1  -  protein tyrosine phosphatase, non-receptor type 1, Ppp1cc  -  protein phosphatase 1, catalytic subunit, gamma isozyme, RGD1563962  -  similar to mss4 protein, Nfic  -  nuclear factor i/c, Smpd3  -  sphingomyelin phosphodiesterase 3, neutral membrane, Mvp  -  major vault protein, RGD1564519  -  similar to high mobility group protein 2 (hmg-2), Atp13a1  -  atpase type 13a1, Pkib  -  protein kinase (camp-dependent, catalytic) inhibitor beta, Acsl5  -  acyl-coa synthetase long-chain family member 5, Ppp2cb  -  protein phosphatase 2, catalytic subunit, beta isozyme, Scg2  -  secretogranin ii, LOC100910779  -  atp-dependent zinc metalloprotease yme1l1-like, Rps15  -  ribosomal protein s15, Nolc1  -  nucleolar and coiled-body phosphoprotein 1, Ate1  -  arginyltransferase 1, Actc1  -  actin, alpha, cardiac muscle 1, Eps8  -  epidermal growth factor receptor pathway substrate 8, Maea  -  macrophage erythroblast attacher, Babam1  -  brisc and brca1 a complex member 1, Fn3k  -  fructosamine 3 kinase, Inppl1  -  inositol polyphosphate phosphatase-like 1, Doc2a  -  double c2-like domains, alpha, Nup88  -  nucleoporin 88, Mrpl10  -  mitochondrial ribosomal protein l10, Pycr2  -  pyrroline-5-carboxylate reductase family, member 2, Vamp7  -  vesicle-associated membrane protein 7, Mapt  -  microtubule-associated protein tau, Gosr2  -  golgi snap receptor complex member 2, Ndufab1  -  nadh dehydrogenase (ubiquinone) 1, alpha/beta subcomplex, 1, Sst  -  somatostatin, Smc3  -  structural maintenance of chromosomes 3, Ccny  -  cyclin y, Osgep  -  o-sialoglycoprotein endopeptidase, Cdc5l  -  cell division cycle 5-like, Srsf2  -  serine/arginine-rich splicing factor 2, Tbk1  -  tank-binding kinase 1, Dkc1  -  dyskeratosis congenita 1, dyskerin, Sparc  -  secreted protein, acidic, cysteine-rich (osteonectin), Syf2  -  syf2 homolog, rna splicing factor (s. cerevisiae), Slc4a1  -  solute carrier family 4 (anion exchanger), member 1, Trpv2  -  transient receptor potential cation channel, subfamily v, member 2, Tpm1  -  tropomyosin 1, alpha, Icmt  -  isoprenylcysteine carboxyl methyltransferase, Tsc2  -  tuberous sclerosis 2, Exd2  -  exonuclease 3'-5' domain containing 2, Vamp3  -  vesicle-associated membrane protein 3, Acads  -  acyl-coa dehydrogenase, c-2 to c-3 short chain, Atp2c1  -  atpase, ca++ transporting, type 2c, member 1, Fbxl15  -  f-box and leucine-rich repeat protein 15, Atp5s  -  atp synthase, h+ transporting, mitochondrial fo complex, subunit s (factor b), Oxsm  -  3-oxoacyl-acp synthase, mitochondrial, Clybl  -  citrate lyase beta like, Tmlhe  -  trimethyllysine hydroxylase, epsilon, Olfm1  -  olfactomedin 1, Flnb  -  filamin b, beta, Pde12  -  phosphodiesterase 12, Cxadr  -  coxsackie virus and adenovirus receptor, Ctps1  -  ctp synthase 1, Ndel1  -  nude nuclear distribution gene e homolog (a. nidulans)-like 1, Araf  -  v-raf murine sarcoma 3611 viral oncogene homolog, Agpat1  -  1-acylglycerol-3-phosphate o-acyltransferase 1, Gpc4  -  glypican 4, Ppp1r9a  -  protein phosphatase 1, regulatory subunit 9a, Qrsl1  -  glutaminyl-trna synthase (glutamine-hydrolyzing)-like 1, Hacl1  -  2-hydroxyacyl-coa lyase 1, Ptpmt1  -  protein tyrosine phosphatase, mitochondrial 1, Afmid  -  arylformamidase, Ddx21  -  dead (asp-glu-ala-asp) box helicase 21, Acta1  -  actin, alpha 1, skeletal muscle, Tmem55b  -  transmembrane protein 55b, Pofut2  -  protein o-fucosyltransferase 2, Ulk2  -  unc-51 like autophagy activating kinase 2, Gucy1a3  -  guanylate cyclase 1, soluble, alpha 3, Lamp2  -  lysosomal-associated membrane protein 2, Shroom2  -  shroom family member 2, Ythdc1  -  yth domain containing 1, Pars2  -  prolyl-trna synthetase 2, mitochondrial (putative), Fntb  -  farnesyltransferase, caax box, beta, Rbm10  -  rna binding motif protein 10, Ptn  -  pleiotrophin, Usp24  -  ubiquitin specific peptidase 24, Kank4  -  kn motif and ankyrin repeat domains 4, Rasgrp1  -  ras guanyl releasing protein 1 (calcium and dag-regulated), Lrrc8a  -  leucine rich repeat containing 8 family, member a, Thoc6  -  tho complex 6 homolog (drosophila), Aldh1a2  -  aldehyde dehydrogenase 1 family, member a2, Grid2  -  glutamate receptor, ionotropic, delta 2, Ptpn5  -  protein tyrosine phosphatase, non-receptor type 5, Ebag9  -  estrogen receptor binding site associated, antigen, 9, Grid1  -  glutamate receptor, ionotropic, delta 1, Wash  -  was protein family homolog, Oplah  -  5-oxoprolinase (atp-hydrolysing), Rbm22  -  rna binding motif protein 22, Ptprn  -  protein tyrosine phosphatase, receptor type, n, Crabp1  -  cellular retinoic acid binding protein 1, Ntrk3  -  neurotrophic tyrosine kinase, receptor, type 3, Tmem55a  -  transmembrane protein 55a, Ndufaf4  -  nadh dehydrogenase (ubiquinone) complex i, assembly factor 4, Ppp1r16b  -  protein phosphatase 1, regulatory subunit 16b, Wipf3  -  was/wasl interacting protein family, member 3, Nlgn1  -  neuroligin 1, Osbpl2  -  oxysterol binding protein-like 2, Camkv  -  cam kinase-like vesicle-associated, Nudt18  -  nudix (nucleoside diphosphate linked moiety x)-type motif 18, Mocs3  -  molybdenum cofactor synthesis 3, Abhd10  -  abhydrolase domain containing 10, Pdia4  -  protein disulfide isomerase family a, member 4, Slc16a1  -  solute carrier family 16 (monocarboxylate transporter), member 1, Akap8  -  a kinase (prka) anchor protein 8, Pcsk2  -  proprotein convertase subtilisin/kexin type 2, Esyt1  -  extended synaptotagmin-like protein 1, Nup107  -  nucleoporin 107, Gpr56  -  g protein-coupled receptor 56, Tagln  -  transgelin, Csdc2  -  cold shock domain containing c2, rna binding, Tomm20  -  translocase of outer mitochondrial membrane 20 homolog (yeast), Cyb5b  -  cytochrome b5 type b (outer mitochondrial membrane), Ciapin1  -  cytokine induced apoptosis inhibitor 1, Timm22  -  translocase of inner mitochondrial membrane 22 homolog (yeast), Ostf1  -  osteoclast stimulating factor 1, Pmm1  -  phosphomannomutase 1, Dhps  -  deoxyhypusine synthase, Homer3  -  homer homolog 3 (drosophila), Usp11  -  ubiquitin specific peptidase 11, Th  -  tyrosine hydroxylase, Stx18  -  syntaxin 18, Lzts1  -  leucine zipper, putative tumor suppressor 1, Rnf40  -  ring finger protein 40, e3 ubiquitin protein ligase, Terf2ip  -  telomeric repeat binding factor 2, interacting protein, Nanp  -  n-acetylneuraminic acid phosphatase, Adpgk  -  adp-dependent glucokinase, Pak7  -  p21 protein (cdc42/rac)-activated kinase 7, Ptk2b  -  protein tyrosine kinase 2 beta, Aqp1  -  aquaporin 1, Aco1  -  aconitase 1, soluble, Snap91  -  synaptosomal-associated protein 91, RGD1359310  -  similar to riken cdna 9430023l20, Prickle2  -  prickle homolog 2 (drosophila), Add3  -  adducin 3 (gamma), Scpep1  -  serine carboxypeptidase 1, Glb1  -  galactosidase, beta 1, Clns1a  -  chloride channel, nucleotide-sensitive, 1a, Ptpro  -  protein tyrosine phosphatase, receptor type, o, Dhodh  -  dihydroorotate dehydrogenase (quinone), Ptpre  -  protein tyrosine phosphatase, receptor type, e, Ncs1  -  neuronal calcium sensor 1, Phactr1  -  phosphatase and actin regulator 1, Cnr1  -  cannabinoid receptor 1 (brain), Cbln1  -  cerebellin 1 precursor, Srpk2  -  srsf protein kinase 2, Dnajc10  -  dnaj (hsp40) homolog, subfamily c, member 10, Ppif  -  peptidylprolyl isomerase f, Efnb1  -  ephrin b1, Ccnk  -  cyclin k, Nt5c3a  -  5'-nucleotidase, cytosolic iiia, Stx5  -  syntaxin 5, Ugt8  -  udp glycosyltransferase 8, Cwc15  -  cwc15 spliceosome-associated protein homolog (s. cerevisiae), Becn1  -  beclin 1, autophagy related, Nup205  -  nucleoporin 205, Vps33a  -  vacuolar protein sorting 33 homolog a (s. cerevisiae), Lphn1  -  latrophilin 1, Pik3c3  -  phosphatidylinositol 3-kinase, catalytic subunit type 3, Ecsit  -  ecsit signalling integrator, Plxna4a  -  plexin a4, a, Hist1h1b  -  histone cluster 1, h1b, Lppr2  -  lipid phosphate phosphatase-related protein type 2, Plxna2  -  plexin a2, Edf1  -  endothelial differentiation-related factor 1, Lppr4  -  lipid phosphate phosphatase-related protein type 4, Clasp2  -  cytoplasmic linker associated protein 2, Fbl  -  fibrillarin, Aqp4  -  aquaporin 4, Shank1  -  sh3 and multiple ankyrin repeat domains 1, S1pr1  -  sphingosine-1-phosphate receptor 1, Ephx1  -  epoxide hydrolase 1, microsomal (xenobiotic), Rasal1  -  ras protein activator like 1 (gap1 like), Adhfe1  -  alcohol dehydrogenase, iron containing, 1, Fth1  -  ferritin, heavy polypeptide 1, Map2k6  -  mitogen-activated protein kinase kinase 6, Nenf  -  neudesin neurotrophic factor, Hspa14  -  heat shock protein 14, Ssh2  -  slingshot protein phosphatase 2, Hyi  -  hydroxypyruvate isomerase, Unc13c  -  unc-13 homolog c (c. elegans), Prkaa1  -  protein kinase, amp-activated, alpha 1 catalytic subunit, Tubb6  -  tubulin, beta 6 class v, Polr2b  -  polymerase (rna) ii (dna directed) polypeptide b, Nup62  -  nucleoporin 62, Dlgap3  -  discs, large (drosophila) homolog-associated protein 3, Gabrd  -  gamma-aminobutyric acid (gaba) a receptor, delta, Aacs  -  acetoacetyl-coa synthetase, Itpr1  -  inositol 1,4,5-trisphosphate receptor, type 1, Cox6a1  -  cytochrome c oxidase, subunit via, polypeptide 1, LOC100364435  -  thymosin, beta 10-like, Trhde  -  thyrotropin-releasing hormone degrading enzyme, Bmpr2  -  bone morphogenetic protein receptor, type ii (serine/threonine kinase), Anxa2  -  annexin a2, Dnmt3a  -  dna (cytosine-5-)-methyltransferase 3 alpha, Ahsg  -  alpha-2-hs-glycoprotein, Pdxdc1  -  pyridoxal-dependent decarboxylase domain containing 1, Cdipt  -  cdp-diacylglycerol--inositol 3-phosphatidyltransferase, Anxa1  -  annexin a1, Sf3b4  -  splicing factor 3b, subunit 4, Ncald  -  neurocalcin delta, Ppap2b  -  phosphatidic acid phosphatase type 2b, Snapin  -  snap-associated protein, Vcam1  -  vascular cell adhesion molecule 1, Zc3h15  -  zinc finger ccch-type containing 15, Rab3d  -  rab3d, member ras oncogene family, Zdhhc5  -  zinc finger, dhhc-type containing 5, Ubxn4  -  ubx domain protein 4, Sharpin  -  shank-associated rh domain interactor, Arfgap2  -  adp-ribosylation factor gtpase activating protein 2, Gabrg1  -  gamma-aminobutyric acid (gaba) a receptor, gamma 1, Gabra4  -  gamma-aminobutyric acid (gaba) a receptor, alpha 4, Lrrc40  -  leucine rich repeat containing 40, Fbxo6  -  f-box protein 6, Actb  -  actin, beta, Hist1h1d  -  histone cluster 1, h1d, Adck4  -  aarf domain containing kinase 4, Ttc19  -  tetratricopeptide repeat domain 19, Aarsd1  -  alanyl-trna synthetase domain containing 1, Lactb2  -  lactamase, beta 2, Pam16  -  presequence translocase-associated motor 16 homolog (s. cerevisiae), Syt5  -  synaptotagmin v, Baz1b  -  bromodomain adjacent to zinc finger domain, 1b, Renbp  -  renin binding protein, Pcyt1a  -  phosphate cytidylyltransferase 1, choline, alpha, Rbm8a  -  rna binding motif protein 8a, Endog  -  endonuclease g, Kcnc1  -  potassium voltage gated channel, shaw-related subfamily, member 1, Slc25a24  -  solute carrier family 25 (mitochondrial carrier, phosphate carrier), member 24, Abl2  -  c-abl oncogene 2, non-receptor tyrosine kinase, Npl  -  n-acetylneuraminate pyruvate lyase, Adam11  -  adam metallopeptidase domain 11, Dcakd  -  dephospho-coa kinase domain containing, Actl6b  -  actin-like 6b, Fam129b  -  family with sequence similarity 129, member b, Ddx46  -  dead (asp-glu-ala-asp) box polypeptide 46, Gabrb1  -  gamma-aminobutyric acid (gaba) a receptor, beta 1, Tars2  -  threonyl-trna synthetase 2, mitochondrial (putative), Atrn  -  attractin, Ppp1r1b  -  protein phosphatase 1, regulatory (inhibitor) subunit 1b, Cd48  -  cd48 molecule, Thnsl2  -  threonine synthase-like 2 (s. cerevisiae), Cpt1c  -  carnitine palmitoyltransferase 1c, Capg  -  capping protein (actin filament), gelsolin-like, Pnkp  -  polynucleotide kinase 3'-phosphatase, Rae1  -  rae1 rna export 1 homolog (s. pombe), Rab9b  -  rab9b, member ras oncogene family, Xab2  -  xpa binding protein 2, Grik2  -  glutamate receptor, ionotropic, kainate 2, Sphk2  -  sphingosine kinase 2, Cdkn1b  -  cyclin-dependent kinase inhibitor 1b, Clpx  -  clpx caseinolytic peptidase x homolog (e. coli), Coq5  -  coenzyme q5 homolog, methyltransferase (s. cerevisiae), Eno3  -  enolase 3, beta, muscle, Git2  -  g protein-coupled receptor kinase interacting arfgap 2, Celsr2  -  cadherin, egf lag seven-pass g-type receptor 2, Dynlt1  -  dynein light chain tctex-type 1, Col4a3bp  -  collagen, type iv, alpha 3 (goodpasture antigen) binding protein, Cryab  -  crystallin, alpha b, Crp  -  c-reactive protein, pentraxin-related, Car3  -  carbonic anhydrase 3, Tuba8  -  tubulin, alpha 8, Dusp15  -  dual specificity phosphatase 15, Arpc1b  -  actin related protein 2/3 complex, subunit 1b, Atpif1  -  atpase inhibitory factor 1, Pbxip1  -  pre-b-cell leukemia homeobox interacting protein 1, Nup54  -  nucleoporin 54, Casp3  -  caspase 3, Hpcal4  -  hippocalcin-like 4, Alox15  -  arachidonate 15-lipoxygenase, Ncbp1  -  nuclear cap binding protein subunit 1, Actn1  -  actinin, alpha 1, Prkcz  -  protein kinase c, zeta, Adcy2  -  adenylate cyclase 2 (brain), Creb1  -  camp responsive element binding protein 1, Ppip5k1  -  diphosphoinositol pentakisphosphate kinase 1, Fga  -  fibrinogen alpha chain, Rgs7bp  -  regulator of g-protein signaling 7 binding protein, Actbl2  -  actin, beta-like 2, Fkbp1b  -  fk506 binding protein 1b, Gna12  -  guanine nucleotide binding protein (g protein) alpha 12, H3f3c  -  h3 histone, family 3c, Nup210  -  nucleoporin 210, Rbm5  -  rna binding motif protein 5, Dynll1  -  dynein light chain lc8-type 1, Igbp1  -  immunoglobulin (cd79a) binding protein 1, Nrp2  -  neuropilin 2, Smg9  -  smg9 nonsense mediated mrna decay factor, Rpap1  -  rna polymerase ii associated protein 1, Cdc42ep1  -  cdc42 effector protein (rho gtpase binding) 1, Eif1b  -  eukaryotic translation initiation factor 1b, Hpx  -  hemopexin, Hmga1  -  high mobility group at-hook 1, Parp1  -  poly (adp-ribose) polymerase 1, Wdr5  -  wd repeat domain 5, Eif2b4  -  eukaryotic translation initiation factor 2b, subunit 4 delta, Nrp1  -  neuropilin 1, Ubac1  -  uba domain containing 1, Neo1  -  neogenin 1, Nup98  -  nucleoporin 98, Tor1aip1  -  torsin a interacting protein 1, Pla2g6  -  phospholipase a2, group vi (cytosolic, calcium-independent), Plcl2  -  phospholipase c-like 2, Gaa  -  glucosidase, alpha, acid, Lamc1  -  laminin, gamma 1, Ubtf  -  upstream binding transcription factor, rna polymerase i, Panx1  -  pannexin 1, Ctps2  -  ctp synthase 2, Dus3l  -  dihydrouridine synthase 3-like (s. cerevisiae), Rab3b  -  rab3b, member ras oncogene family, Crym  -  crystallin, mu, LRRTM1  -  leucine rich repeat transmembrane neuronal 1, Lamtor3  -  late endosomal/lysosomal adaptor, mapk and mtor activator 3, Grm7  -  glutamate receptor, metabotropic 7, Pla2g7  -  phospholipase a2, group vii (platelet-activating factor acetylhydrolase, plasma), Tesc  -  tescalcin, Jup  -  junction plakoglobin, Slc1a1  -  solute carrier family 1 (neuronal/epithelial high affinity glutamate transporter, system xag), member 1, Tfip11  -  tuftelin interacting protein 11, Pds5b  -  pds5, regulator of cohesion maintenance, homolog b (s. cerevisiae), Cbr4  -  carbonyl reductase 4, Wwp1  -  ww domain containing e3 ubiquitin protein ligase 1, Rrm1  -  ribonucleotide reductase m1, Ctbp2  -  c-terminal binding protein 2, Mrpl14  -  mitochondrial ribosomal protein l14, Stat2  -  signal transducer and activator of transcription 2, Hdac1  -  histone deacetylase 1, Ptprs  -  protein tyrosine phosphatase, receptor type, s, Lmtk2  -  lemur tyrosine kinase 2, Pef1  -  penta-ef hand domain containing 1]</t>
  </si>
  <si>
    <t>GO:0016043</t>
  </si>
  <si>
    <t>cellular component organization</t>
  </si>
  <si>
    <t>6.2E-7</t>
  </si>
  <si>
    <t>1.26E-4</t>
  </si>
  <si>
    <t>[Lrrc8a  -  leucine rich repeat containing 8 family, member a, Anxa2  -  annexin a2, Higd1a  -  hig1 hypoxia inducible domain family, member 1a, Dnmt3a  -  dna (cytosine-5-)-methyltransferase 3 alpha, Aldh1a2  -  aldehyde dehydrogenase 1 family, member a2, Mrps7  -  mitochondrial ribosomal protein s7, Grid2  -  glutamate receptor, ionotropic, delta 2, Atg9a  -  autophagy related 9a, Hsd17b8  -  hydroxysteroid (17-beta) dehydrogenase 8, Anxa1  -  annexin a1, Wash  -  was protein family homolog, Snrpc  -  small nuclear ribonucleoprotein polypeptide c, Snapin  -  snap-associated protein, Top1  -  topoisomerase (dna) i, Aup1  -  ancient ubiquitous protein 1, Arfgap2  -  adp-ribosylation factor gtpase activating protein 2, Actb  -  actin, beta, Hist1h1d  -  histone cluster 1, h1d, Actn2  -  actinin alpha 2, Ehd2  -  eh-domain containing 2, Nlgn1  -  neuroligin 1, Nasp  -  nuclear autoantigenic sperm protein (histone-binding), Pkn1  -  protein kinase n1, Kcnc1  -  potassium voltage gated channel, shaw-related subfamily, member 1, Snap23  -  synaptosomal-associated protein 23, Actl6b  -  actin-like 6b, Clcn3  -  chloride channel, voltage-sensitive 3, Nup107  -  nucleoporin 107, Atrn  -  attractin, Ppp1r1b  -  protein phosphatase 1, regulatory (inhibitor) subunit 1b, Ptpn1  -  protein tyrosine phosphatase, non-receptor type 1, Tomm20  -  translocase of outer mitochondrial membrane 20 homolog (yeast), Capg  -  capping protein (actin filament), gelsolin-like, Xab2  -  xpa binding protein 2, Pdcl  -  phosducin-like, Ciapin1  -  cytokine induced apoptosis inhibitor 1, RGD1564519  -  similar to high mobility group protein 2 (hmg-2), Dynlt1  -  dynein light chain tctex-type 1, Rps15  -  ribosomal protein s15, Nolc1  -  nucleolar and coiled-body phosphoprotein 1, Cryab  -  crystallin, alpha b, Smarca4  -  swi/snf related, matrix associated, actin dependent regulator of chromatin, subfamily a, member 4, Crp  -  c-reactive protein, pentraxin-related, Vps33b  -  vacuolar protein sorting 33 homolog b (yeast), Rnf40  -  ring finger protein 40, e3 ubiquitin protein ligase, Terf2ip  -  telomeric repeat binding factor 2, interacting protein, Dhfr  -  dihydrofolate reductase, Arpc1b  -  actin related protein 2/3 complex, subunit 1b, Eps8  -  epidermal growth factor receptor pathway substrate 8, Maea  -  macrophage erythroblast attacher, Babam1  -  brisc and brca1 a complex member 1, Inppl1  -  inositol polyphosphate phosphatase-like 1, Nup54  -  nucleoporin 54, Casp3  -  caspase 3, Zw10  -  zw10 kinetochore protein, Ptk2b  -  protein tyrosine kinase 2 beta, Ncbp1  -  nuclear cap binding protein subunit 1, Actn1  -  actinin, alpha 1, Vamp7  -  vesicle-associated membrane protein 7, Prkcz  -  protein kinase c, zeta, Gosr2  -  golgi snap receptor complex member 2, Pds5a  -  pds5, regulator of cohesion maintenance, homolog a (s. cerevisiae), Snap91  -  synaptosomal-associated protein 91, Creb1  -  camp responsive element binding protein 1, Add3  -  adducin 3 (gamma), Smc3  -  structural maintenance of chromosomes 3, Fga  -  fibrinogen alpha chain, Fgb  -  fibrinogen beta chain, Ache  -  acetylcholinesterase, Fgg  -  fibrinogen gamma chain, Clns1a  -  chloride channel, nucleotide-sensitive, 1a, Dkc1  -  dyskeratosis congenita 1, dyskerin, Grin1  -  glutamate receptor, ionotropic, n-methyl d-aspartate 1, Slc4a1  -  solute carrier family 4 (anion exchanger), member 1, Phactr1  -  phosphatase and actin regulator 1, H3f3c  -  h3 histone, family 3c, Cbln1  -  cerebellin 1 precursor, Rpa2  -  replication protein a2, Ppif  -  peptidylprolyl isomerase f, Tpm1  -  tropomyosin 1, alpha, Grm5  -  glutamate receptor, metabotropic 5, Stx5  -  syntaxin 5, Atp2c1  -  atpase, ca++ transporting, type 2c, member 1, Grin2a  -  glutamate receptor, ionotropic, n-methyl d-aspartate 2a, Flna  -  filamin a, alpha, Dynll1  -  dynein light chain lc8-type 1, Becn1  -  beclin 1, autophagy related, Clybl  -  citrate lyase beta like, Kalrn  -  kalirin, rhogef kinase, Flnb  -  filamin b, beta, Cxadr  -  coxsackie virus and adenovirus receptor, Ndel1  -  nude nuclear distribution gene e homolog (a. nidulans)-like 1, Hmga1  -  high mobility group at-hook 1, Syngr1  -  synaptogyrin 1, Parp1  -  poly (adp-ribose) polymerase 1, Wdr5  -  wd repeat domain 5, Nrp1  -  neuropilin 1, Hist1h1b  -  histone cluster 1, h1b, Pcna  -  proliferating cell nuclear antigen, Aqp4  -  aquaporin 4, Hist1h1a  -  histone cluster 1, h1a, Nup98  -  nucleoporin 98, Shank1  -  sh3 and multiple ankyrin repeat domains 1, Ppp1r9a  -  protein phosphatase 1, regulatory subunit 9a, S1pr1  -  sphingosine-1-phosphate receptor 1, Ubtf  -  upstream binding transcription factor, rna polymerase i, Eny2  -  enhancer of yellow 2 homolog (drosophila), Acta1  -  actin, alpha 1, skeletal muscle, Nup85  -  nucleoporin 85, Prkaa1  -  protein kinase, amp-activated, alpha 1 catalytic subunit, Jup  -  junction plakoglobin, Nup62  -  nucleoporin 62, Kcna1  -  potassium voltage-gated channel, shaker-related subfamily, member 1, Dlgap3  -  discs, large (drosophila) homolog-associated protein 3, Pds5b  -  pds5, regulator of cohesion maintenance, homolog b (s. cerevisiae), Itpr1  -  inositol 1,4,5-trisphosphate receptor, type 1, Cbr4  -  carbonyl reductase 4, Shroom2  -  shroom family member 2, Ythdc1  -  yth domain containing 1, Vmp1  -  vacuole membrane protein 1, Mpz  -  myelin protein zero, Als2  -  amyotrophic lateral sclerosis 2 (juvenile), Ctbp2  -  c-terminal binding protein 2, Ptprs  -  protein tyrosine phosphatase, receptor type, s, Hdac1  -  histone deacetylase 1, LOC100364435  -  thymosin, beta 10-like, Tubb2b  -  tubulin, beta 2b class iib]</t>
  </si>
  <si>
    <t>GO:2000026</t>
  </si>
  <si>
    <t>regulation of multicellular organismal development</t>
  </si>
  <si>
    <t>6.32E-7</t>
  </si>
  <si>
    <t>[Nrp1  -  neuropilin 1, Grm5  -  glutamate receptor, metabotropic 5, Prkaa1  -  protein kinase, amp-activated, alpha 1 catalytic subunit, Prkcz  -  protein kinase c, zeta, Creb1  -  camp responsive element binding protein 1, S100b  -  s100 calcium binding protein b, Shank1  -  sh3 and multiple ankyrin repeat domains 1, Ppp1r9a  -  protein phosphatase 1, regulatory subunit 9a, Nlgn1  -  neuroligin 1, Itpr1  -  inositol 1,4,5-trisphosphate receptor, type 1, Arhgef9  -  cdc42 guanine nucleotide exchange factor (gef) 9, Ppp1cc  -  protein phosphatase 1, catalytic subunit, gamma isozyme, Ncs1  -  neuronal calcium sensor 1, Grin1  -  glutamate receptor, ionotropic, n-methyl d-aspartate 1, Kalrn  -  kalirin, rhogef kinase, Lphn1  -  latrophilin 1, Ptprs  -  protein tyrosine phosphatase, receptor type, s, Ndel1  -  nude nuclear distribution gene e homolog (a. nidulans)-like 1, Trpv2  -  transient receptor potential cation channel, subfamily v, member 2]</t>
  </si>
  <si>
    <t>GO:0000302</t>
  </si>
  <si>
    <t>response to reactive oxygen species</t>
  </si>
  <si>
    <t>7.23E-7</t>
  </si>
  <si>
    <t>1.4E-4</t>
  </si>
  <si>
    <t>[Becn1  -  beclin 1, autophagy related, Ppif  -  peptidylprolyl isomerase f, Glrx2  -  glutaredoxin 2, Parp1  -  poly (adp-ribose) polymerase 1, Tpm1  -  tropomyosin 1, alpha]</t>
  </si>
  <si>
    <t>GO:0034599</t>
  </si>
  <si>
    <t>cellular response to oxidative stress</t>
  </si>
  <si>
    <t>1.37E-4</t>
  </si>
  <si>
    <t>GO:0050793</t>
  </si>
  <si>
    <t>regulation of developmental process</t>
  </si>
  <si>
    <t>7.3E-7</t>
  </si>
  <si>
    <t>1.35E-4</t>
  </si>
  <si>
    <t>[Parp1  -  poly (adp-ribose) polymerase 1, Tpm1  -  tropomyosin 1, alpha, Nrp1  -  neuropilin 1, Grm5  -  glutamate receptor, metabotropic 5, Prkaa1  -  protein kinase, amp-activated, alpha 1 catalytic subunit, Prkcz  -  protein kinase c, zeta, Creb1  -  camp responsive element binding protein 1, S100b  -  s100 calcium binding protein b, Shank1  -  sh3 and multiple ankyrin repeat domains 1, Ppp1r9a  -  protein phosphatase 1, regulatory subunit 9a, Nlgn1  -  neuroligin 1, Itpr1  -  inositol 1,4,5-trisphosphate receptor, type 1, Arhgef9  -  cdc42 guanine nucleotide exchange factor (gef) 9, Ppp1cc  -  protein phosphatase 1, catalytic subunit, gamma isozyme, Ncs1  -  neuronal calcium sensor 1, Grin1  -  glutamate receptor, ionotropic, n-methyl d-aspartate 1, Kalrn  -  kalirin, rhogef kinase, Lphn1  -  latrophilin 1, Ptprs  -  protein tyrosine phosphatase, receptor type, s, Ndel1  -  nude nuclear distribution gene e homolog (a. nidulans)-like 1, Trpv2  -  transient receptor potential cation channel, subfamily v, member 2]</t>
  </si>
  <si>
    <t>GO:0010646</t>
  </si>
  <si>
    <t>regulation of cell communication</t>
  </si>
  <si>
    <t>9.28E-7</t>
  </si>
  <si>
    <t>1.68E-4</t>
  </si>
  <si>
    <t>[Parp1  -  poly (adp-ribose) polymerase 1, Nrp1  -  neuropilin 1, Camk2n1  -  calcium/calmodulin-dependent protein kinase ii inhibitor 1, Grid2  -  glutamate receptor, ionotropic, delta 2, Prkcz  -  protein kinase c, zeta, Creb1  -  camp responsive element binding protein 1, S100b  -  s100 calcium binding protein b, Shank1  -  sh3 and multiple ankyrin repeat domains 1, Ppp1r9a  -  protein phosphatase 1, regulatory subunit 9a, Grik2  -  glutamate receptor, ionotropic, kainate 2, Ncs1  -  neuronal calcium sensor 1, Grin1  -  glutamate receptor, ionotropic, n-methyl d-aspartate 1, Mvp  -  major vault protein, Ppif  -  peptidylprolyl isomerase f, Grm7  -  glutamate receptor, metabotropic 7, Grm5  -  glutamate receptor, metabotropic 5, Prkaa1  -  protein kinase, amp-activated, alpha 1 catalytic subunit, Nup62  -  nucleoporin 62, Grin2a  -  glutamate receptor, ionotropic, n-methyl d-aspartate 2a, Pde4a  -  phosphodiesterase 4a, camp-specific, Nlgn1  -  neuroligin 1, Itpr1  -  inositol 1,4,5-trisphosphate receptor, type 1, Dynll1  -  dynein light chain lc8-type 1, Becn1  -  beclin 1, autophagy related, Kalrn  -  kalirin, rhogef kinase, Ptprs  -  protein tyrosine phosphatase, receptor type, s]</t>
  </si>
  <si>
    <t>GO:0006810</t>
  </si>
  <si>
    <t>transport</t>
  </si>
  <si>
    <t>9.7E-7</t>
  </si>
  <si>
    <t>1.72E-4</t>
  </si>
  <si>
    <t>[Os9  -  osteosarcoma amplified 9, Synj2bp  -  synaptojanin 2 binding protein, Apoh  -  apolipoprotein h (beta-2-glycoprotein i), Lrrc8a  -  leucine rich repeat containing 8 family, member a, Anxa2  -  annexin a2, Rhot2  -  ras homolog family member t2, Thoc6  -  tho complex 6 homolog (drosophila), Grid2  -  glutamate receptor, ionotropic, delta 2, Slc17a6  -  solute carrier family 17 (vesicular glutamate transporter), member 6, Plcb3  -  phospholipase c, beta 3 (phosphatidylinositol-specific), Atg9a  -  autophagy related 9a, Grid1  -  glutamate receptor, ionotropic, delta 1, Anxa1  -  annexin a1, Wash  -  was protein family homolog, Acsl4  -  acyl-coa synthetase long-chain family member 4, Ppap2b  -  phosphatidic acid phosphatase type 2b, Pgap1  -  post-gpi attachment to proteins 1, Scyl1  -  scy1-like 1 (s. cerevisiae), Snapin  -  snap-associated protein, Ctsl1  -  cathepsin l1, Rab3d  -  rab3d, member ras oncogene family, Afp  -  alpha-fetoprotein, Aup1  -  ancient ubiquitous protein 1, Arfgap2  -  adp-ribosylation factor gtpase activating protein 2, Slc2a13  -  solute carrier family 2 (facilitated glucose transporter), member 13, Alb  -  albumin, LOC100360087  -  ferritin light chain 1-like, Gabrg1  -  gamma-aminobutyric acid (gaba) a receptor, gamma 1, Ptprn  -  protein tyrosine phosphatase, receptor type, n, Slc6a5  -  solute carrier family 6 (neurotransmitter transporter), member 5, Gabra4  -  gamma-aminobutyric acid (gaba) a receptor, alpha 4, Actb  -  actin, beta, Ccdc93  -  coiled-coil domain containing 93, LOC287167  -  globin, alpha, Arf2  -  adp-ribosylation factor 2, Rab27b  -  rab27b, member ras oncogene family, Ap4b1  -  adaptor-related protein complex 4, beta 1 subunit, Pam16  -  presequence translocase-associated motor 16 homolog (s. cerevisiae), Nlgn1  -  neuroligin 1, Osbpl2  -  oxysterol binding protein-like 2, Fxyd7  -  fxyd domain-containing ion transport regulator 7, Ehd2  -  eh-domain containing 2, Syt5  -  synaptotagmin v, Nasp  -  nuclear autoantigenic sperm protein (histone-binding), Scrib  -  scribbled planar cell polarity protein, Rbm8a  -  rna binding motif protein 8a, Rabl5  -  rab, member ras oncogene family-like 5, Kcnc1  -  potassium voltage gated channel, shaw-related subfamily, member 1, Slc25a24  -  solute carrier family 25 (mitochondrial carrier, phosphate carrier), member 24, Abl2  -  c-abl oncogene 2, non-receptor tyrosine kinase, Snap23  -  synaptosomal-associated protein 23, Snf8  -  snf8, escrt-ii complex subunit, Slc16a1  -  solute carrier family 16 (monocarboxylate transporter), member 1, Slc25a42  -  solute carrier family 25, member 42, Bnip1  -  bcl2/adenovirus e1b interacting protein 1, Fam129b  -  family with sequence similarity 129, member b, Akap8  -  a kinase (prka) anchor protein 8, Fcho2  -  fch domain only 2, Nup107  -  nucleoporin 107, Esyt1  -  extended synaptotagmin-like protein 1, Clcn3  -  chloride channel, voltage-sensitive 3, Rab15  -  rab15, member ras oncogene family, Gabrb1  -  gamma-aminobutyric acid (gaba) a receptor, beta 1, Chga  -  chromogranin a (parathyroid secretory protein 1), Pmm2  -  phosphomannomutase 2, Slc25a19  -  solute carrier family 25 (mitochondrial thiamine pyrophosphate carrier), member 19, Tomm20  -  translocase of outer mitochondrial membrane 20 homolog (yeast), Tmem14c  -  transmembrane protein 14c, Tsc22d3  -  tsc22 domain family, member 3, Rab9b  -  rab9b, member ras oncogene family, Rae1  -  rae1 rna export 1 homolog (s. pombe), Aagab  -  alpha- and gamma-adaptin binding protein, Grik2  -  glutamate receptor, ionotropic, kainate 2, Sphk2  -  sphingosine kinase 2, Cdkn1b  -  cyclin-dependent kinase inhibitor 1b, Slc30a3  -  solute carrier family 30 (zinc transporter), member 3, Cnnm1  -  cyclin m1, RGD1563962  -  similar to mss4 protein, Smpd3  -  sphingomyelin phosphodiesterase 3, neutral membrane, Timm22  -  translocase of inner mitochondrial membrane 22 homolog (yeast), Atp13a1  -  atpase type 13a1, Pmm1  -  phosphomannomutase 1, Acsl5  -  acyl-coa synthetase long-chain family member 5, Celsr2  -  cadherin, egf lag seven-pass g-type receptor 2, Dynlt1  -  dynein light chain tctex-type 1, Rps15  -  ribosomal protein s15, Th  -  tyrosine hydroxylase, Stx18  -  syntaxin 18, Col4a3bp  -  collagen, type iv, alpha 3 (goodpasture antigen) binding protein, Olfm2  -  olfactomedin 2, Slc44a2  -  solute carrier family 44 (choline transporter), member 2, Vps33b  -  vacuolar protein sorting 33 homolog b (yeast), Ddc  -  dopa decarboxylase (aromatic l-amino acid decarboxylase), Oscp1  -  organic solute carrier partner 1, Inppl1  -  inositol polyphosphate phosphatase-like 1, Nup54  -  nucleoporin 54, Nup88  -  nucleoporin 88, Doc2a  -  double c2-like domains, alpha, Apoa2  -  apolipoprotein a-ii, Aqp1  -  aquaporin 1, Zw10  -  zw10 kinetochore protein, Alox15  -  arachidonate 15-lipoxygenase, Mb  -  myoglobin, Ncbp1  -  nuclear cap binding protein subunit 1, Slc25a29  -  solute carrier family 25 (mitochondrial carnitine/acylcarnitine carrier), member 29, Mapt  -  microtubule-associated protein tau, Vamp7  -  vesicle-associated membrane protein 7, Prkcz  -  protein kinase c, zeta, Aco1  -  aconitase 1, soluble, Snap91  -  synaptosomal-associated protein 91, Gosr2  -  golgi snap receptor complex member 2, Creb1  -  camp responsive element binding protein 1, Scarb2  -  scavenger receptor class b, member 2, Ache  -  acetylcholinesterase, Fgg  -  fibrinogen gamma chain, Clns1a  -  chloride channel, nucleotide-sensitive, 1a, Fkbp1b  -  fk506 binding protein 1b, Dhodh  -  dihydroorotate dehydrogenase (quinone), Ncs1  -  neuronal calcium sensor 1, Grin1  -  glutamate receptor, ionotropic, n-methyl d-aspartate 1, Slc4a1  -  solute carrier family 4 (anion exchanger), member 1, Cbln1  -  cerebellin 1 precursor, Nup210  -  nucleoporin 210, Nup35  -  nucleoporin 35, Trpv2  -  transient receptor potential cation channel, subfamily v, member 2, Grm4  -  glutamate receptor, metabotropic 4, Tsc2  -  tuberous sclerosis 2, Slc6a15  -  solute carrier family 6 (neutral amino acid transporter), member 15, Stx5  -  syntaxin 5, Vamp3  -  vesicle-associated membrane protein 3, Atp2c1  -  atpase, ca++ transporting, type 2c, member 1, Grin2a  -  glutamate receptor, ionotropic, n-methyl d-aspartate 2a, Flna  -  filamin a, alpha, Rab28  -  rab28, member ras oncogene family, Dynll1  -  dynein light chain lc8-type 1, Grm2  -  glutamate receptor, metabotropic 2, Atp5s  -  atp synthase, h+ transporting, mitochondrial fo complex, subunit s (factor b), Becn1  -  beclin 1, autophagy related, Sec61a2  -  sec61 alpha 2 subunit (s. cerevisiae), Slc1a6  -  solute carrier family 1 (high affinity aspartate/glutamate transporter), member 6, Trappc1  -  trafficking protein particle complex 1, Nup205  -  nucleoporin 205, Ap2s1  -  adaptor-related protein complex 2, sigma 1 subunit, Kalrn  -  kalirin, rhogef kinase, Slc3a2  -  solute carrier family 3 (amino acid transporter heavy chain), member 2, Vps33a  -  vacuolar protein sorting 33 homolog a (s. cerevisiae), Svop  -  sv2 related protein, Slc12a9  -  solute carrier family 12 (potassium/chloride transporters), member 9, Cxadr  -  coxsackie virus and adenovirus receptor, Pik3c3  -  phosphatidylinositol 3-kinase, catalytic subunit type 3, Ndel1  -  nude nuclear distribution gene e homolog (a. nidulans)-like 1, Hpx  -  hemopexin, Vps36  -  vacuolar protein sorting 36 homolog (s. cerevisiae), Syngr1  -  synaptogyrin 1, Nrp1  -  neuropilin 1, Slc7a10  -  solute carrier family 7 (neutral amino acid transporter light chain, asc system), member 10, Copz1  -  coatomer protein complex, subunit zeta 1, Aqp4  -  aquaporin 4, LOC100362432  -  mitochondrial import inner membrane translocase subunit tim23-like, Nup98  -  nucleoporin 98, Slc16a7  -  solute carrier family 16 (monocarboxylate transporter), member 7, Eny2  -  enhancer of yellow 2 homolog (drosophila), Clic1  -  chloride intracellular channel 1, Hacl1  -  2-hydroxyacyl-coa lyase 1, Arl8a  -  adp-ribosylation factor-like 8a, Panx1  -  pannexin 1, Fth1  -  ferritin, heavy polypeptide 1, Hspa14  -  heat shock protein 14, Rab3b  -  rab3b, member ras oncogene family, Crym  -  crystallin, mu, Unc13c  -  unc-13 homolog c (c. elegans), Tomm40l  -  translocase of outer mitochondrial membrane 40 homolog (yeast)-like, Tsc1  -  tuberous sclerosis 1, Slc22a17  -  solute carrier family 22, member 17, Grm7  -  glutamate receptor, metabotropic 7, Prkaa1  -  protein kinase, amp-activated, alpha 1 catalytic subunit, Nup85  -  nucleoporin 85, Slc1a1  -  solute carrier family 1 (neuronal/epithelial high affinity glutamate transporter, system xag), member 1, Nup62  -  nucleoporin 62, Hspa2  -  heat shock protein 2, Kcna1  -  potassium voltage-gated channel, shaker-related subfamily, member 1, Lamp2  -  lysosomal-associated membrane protein 2, Itpr1  -  inositol 1,4,5-trisphosphate receptor, type 1, Gabrd  -  gamma-aminobutyric acid (gaba) a receptor, delta, Ythdc1  -  yth domain containing 1, Cox6a1  -  cytochrome c oxidase, subunit via, polypeptide 1, Als2  -  amyotrophic lateral sclerosis 2 (juvenile), Necap2  -  necap endocytosis associated 2, Lmtk2  -  lemur tyrosine kinase 2, Rasgrp1  -  ras guanyl releasing protein 1 (calcium and dag-regulated), Pef1  -  penta-ef hand domain containing 1]</t>
  </si>
  <si>
    <t>GO:0050794</t>
  </si>
  <si>
    <t>regulation of cellular process</t>
  </si>
  <si>
    <t>9.83E-7</t>
  </si>
  <si>
    <t>1.7E-4</t>
  </si>
  <si>
    <t>[Apoh  -  apolipoprotein h (beta-2-glycoprotein i), Fen1  -  flap structure-specific endonuclease 1, Thoc6  -  tho complex 6 homolog (drosophila), Aldh1a2  -  aldehyde dehydrogenase 1 family, member a2, Rab2b  -  rab2b, member ras oncogene family, Grid2  -  glutamate receptor, ionotropic, delta 2, Ptpn5  -  protein tyrosine phosphatase, non-receptor type 5, Nif3l1  -  nif3 ngg1 interacting factor 3-like 1 (s. cerevisiae), Grid1  -  glutamate receptor, ionotropic, delta 1, Epha7  -  eph receptor a7, Plcd3  -  phospholipase c, delta 3, Wash  -  was protein family homolog, Cd38  -  cd38 molecule, Ctsl1  -  cathepsin l1, Afp  -  alpha-fetoprotein, Mybbp1a  -  myb binding protein (p160) 1a, Frmd8  -  ferm domain containing 8, Rbm22  -  rna binding motif protein 22, Maged1  -  melanoma antigen, family d, 1, Psme3  -  proteasome (prosome, macropain) activator subunit 3, Slc2a13  -  solute carrier family 2 (facilitated glucose transporter), member 13, Alb  -  albumin, Ptprn  -  protein tyrosine phosphatase, receptor type, n, Gba2  -  glucosidase beta 2, Ntrk3  -  neurotrophic tyrosine kinase, receptor, type 3, Ccar1  -  cell division cycle and apoptosis regulator 1, Tmem55a  -  transmembrane protein 55a, Rab27b  -  rab27b, member ras oncogene family, Ndufaf4  -  nadh dehydrogenase (ubiquinone) complex i, assembly factor 4, Ppp1r16b  -  protein phosphatase 1, regulatory subunit 16b, Actn2  -  actinin alpha 2, Tpt1  -  tumor protein, translationally-controlled 1, Bai3  -  brain-specific angiogenesis inhibitor 3, Nlgn1  -  neuroligin 1, Camkv  -  cam kinase-like vesicle-associated, Pdia4  -  protein disulfide isomerase family a, member 4, Hace1  -  hect domain and ankyrin repeat containing, e3 ubiquitin protein ligase 1, Snf8  -  snf8, escrt-ii complex subunit, Slc16a1  -  solute carrier family 16 (monocarboxylate transporter), member 1, Akap8  -  a kinase (prka) anchor protein 8, LOC100910536  -  protein phosphatase 1 regulatory subunit 29-like, Nup107  -  nucleoporin 107, Clcn3  -  chloride channel, voltage-sensitive 3, Gpr56  -  g protein-coupled receptor 56, Chga  -  chromogranin a (parathyroid secretory protein 1), Csdc2  -  cold shock domain containing c2, rna binding, Tmem14c  -  transmembrane protein 14c, Pdcl  -  phosducin-like, Ciapin1  -  cytokine induced apoptosis inhibitor 1, Abhd17b  -  abhydrolase domain containing 17b, Ostf1  -  osteoclast stimulating factor 1, Dhps  -  deoxyhypusine synthase, Dnajc3  -  dnaj (hsp40) homolog, subfamily c, member 3, Homer3  -  homer homolog 3 (drosophila), Pir  -  pirin (iron-binding nuclear protein), Stx18  -  syntaxin 18, Tle3  -  transducin-like enhancer of split 3 (e(sp1) homolog, drosophila), Dpp10  -  dipeptidylpeptidase 10, Smarca4  -  swi/snf related, matrix associated, actin dependent regulator of chromatin, subfamily a, member 4, Olfm2  -  olfactomedin 2, Lzts1  -  leucine zipper, putative tumor suppressor 1, Vps33b  -  vacuolar protein sorting 33 homolog b (yeast), Rnf40  -  ring finger protein 40, e3 ubiquitin protein ligase, Terf2ip  -  telomeric repeat binding factor 2, interacting protein, Dhfr  -  dihydrofolate reductase, Pde4a  -  phosphodiesterase 4a, camp-specific, Dcx  -  doublecortin, Stk38l  -  serine/threonine kinase 38 like, Pak7  -  p21 protein (cdc42/rac)-activated kinase 7, Apoa2  -  apolipoprotein a-ii, Nsdhl  -  nad(p) dependent steroid dehydrogenase-like, Cdh11  -  cadherin 11, LOC100359583  -  hypothetical protein loc100359583, Ptk2b  -  protein tyrosine kinase 2 beta, Zw10  -  zw10 kinetochore protein, Aqp1  -  aquaporin 1, Naa10  -  n(alpha)-acetyltransferase 10, nata catalytic subunit, Aco1  -  aconitase 1, soluble, Pds5a  -  pds5, regulator of cohesion maintenance, homolog a (s. cerevisiae), Snap91  -  synaptosomal-associated protein 91, Usp47  -  ubiquitin specific peptidase 47, Add3  -  adducin 3 (gamma), Dclk1  -  doublecortin-like kinase 1, Stambp  -  stam binding protein, Fgb  -  fibrinogen beta chain, Ache  -  acetylcholinesterase, Fgg  -  fibrinogen gamma chain, Ptpro  -  protein tyrosine phosphatase, receptor type, o, Dhodh  -  dihydroorotate dehydrogenase (quinone), Ptpre  -  protein tyrosine phosphatase, receptor type, e, Ncs1  -  neuronal calcium sensor 1, Prrt2  -  proline-rich transmembrane protein 2, Grin1  -  glutamate receptor, ionotropic, n-methyl d-aspartate 1, Phactr1  -  phosphatase and actin regulator 1, Cnr1  -  cannabinoid receptor 1 (brain), Cbln1  -  cerebellin 1 precursor, Rpa2  -  replication protein a2, Cyp2d4  -  cytochrome p450, family 2, subfamily d, polypeptide 4, Srpk2  -  srsf protein kinase 2, Dnajc10  -  dnaj (hsp40) homolog, subfamily c, member 10, Ppif  -  peptidylprolyl isomerase f, Efnb1  -  ephrin b1, Ccnk  -  cyclin k, Tenm4  -  teneurin transmembrane protein 4, Grm5  -  glutamate receptor, metabotropic 5, Grm4  -  glutamate receptor, metabotropic 4, Gstm2  -  glutathione s-transferase mu 2, Stx5  -  syntaxin 5, Cd99l2  -  cd99 molecule-like 2, Grin2a  -  glutamate receptor, ionotropic, n-methyl d-aspartate 2a, Flna  -  filamin a, alpha, Nae1  -  nedd8 activating enzyme e1 subunit 1, Ddx42  -  dead (asp-glu-ala-asp) box helicase 42, Grm2  -  glutamate receptor, metabotropic 2, Becn1  -  beclin 1, autophagy related, Polr2a  -  polymerase (rna) ii (dna directed) polypeptide a, Ephb3  -  eph receptor b3, Kalrn  -  kalirin, rhogef kinase, Lphn1  -  latrophilin 1, Pik3c3  -  phosphatidylinositol 3-kinase, catalytic subunit type 3, Syngr1  -  synaptogyrin 1, Ecsit  -  ecsit signalling integrator, Tubgcp2  -  tubulin, gamma complex associated protein 2, Plrg1  -  pleiotropic regulator 1, Plxna4a  -  plexin a4, a, Hist1h1b  -  histone cluster 1, h1b, Plxna2  -  plexin a2, Lppr2  -  lipid phosphate phosphatase-related protein type 2, Edf1  -  endothelial differentiation-related factor 1, Clasp2  -  cytoplasmic linker associated protein 2, Lppr4  -  lipid phosphate phosphatase-related protein type 4, Pcna  -  proliferating cell nuclear antigen, Paf1  -  paf1, rna polymerase ii associated factor, homolog (s. cerevisiae), Aqp4  -  aquaporin 4, Hist1h1a  -  histone cluster 1, h1a, S100b  -  s100 calcium binding protein b, Lgi4  -  leucine-rich repeat lgi family, member 4, Sez6  -  seizure related 6 homolog (mouse), Shank1  -  sh3 and multiple ankyrin repeat domains 1, S1pr1  -  sphingosine-1-phosphate receptor 1, Agtrap  -  angiotensin ii receptor-associated protein, Cit  -  citron (rho-interacting, serine/threonine kinase 21), Gda  -  guanine deaminase, Eny2  -  enhancer of yellow 2 homolog (drosophila), Eif2b5  -  eukaryotic translation initiation factor 2b, subunit 5 epsilon, Rasal1  -  ras protein activator like 1 (gap1 like), Fth1  -  ferritin, heavy polypeptide 1, Nenf  -  neudesin neurotrophic factor, Map2k6  -  mitogen-activated protein kinase kinase 6, Ankrd13a  -  ankyrin repeat domain 13a, Ssh2  -  slingshot protein phosphatase 2, Tsc1  -  tuberous sclerosis 1, Unc13c  -  unc-13 homolog c (c. elegans), Nup85  -  nucleoporin 85, Prkaa1  -  protein kinase, amp-activated, alpha 1 catalytic subunit, Hspa2  -  heat shock protein 2, Nup62  -  nucleoporin 62, Kcna1  -  potassium voltage-gated channel, shaker-related subfamily, member 1, Dlgap3  -  discs, large (drosophila) homolog-associated protein 3, Gabrd  -  gamma-aminobutyric acid (gaba) a receptor, delta, Aacs  -  acetoacetyl-coa synthetase, Itpr1  -  inositol 1,4,5-trisphosphate receptor, type 1, Arhgef9  -  cdc42 guanine nucleotide exchange factor (gef) 9, Mpz  -  myelin protein zero, Als2  -  amyotrophic lateral sclerosis 2 (juvenile), Abhd17c  -  abhydrolase domain containing 17c, Gabbr2  -  gamma-aminobutyric acid (gaba) b receptor 2, Tubb2b  -  tubulin, beta 2b class iib, Arap1  -  arfgap with rhogap domain, ankyrin repeat and ph domain 1, Cnot11  -  ccr4-not transcription complex, subunit 11, Trhde  -  thyrotropin-releasing hormone degrading enzyme, Tpbg  -  trophoblast glycoprotein, Bmpr2  -  bone morphogenetic protein receptor, type ii (serine/threonine kinase), Os9  -  osteosarcoma amplified 9, Adcy5  -  adenylate cyclase 5, Anxa2  -  annexin a2, Cnbp  -  cchc-type zinc finger, nucleic acid binding protein, Rhot2  -  ras homolog family member t2, Higd1a  -  hig1 hypoxia inducible domain family, member 1a, Dnmt3a  -  dna (cytosine-5-)-methyltransferase 3 alpha, Ahsg  -  alpha-2-hs-glycoprotein, Plcb3  -  phospholipase c, beta 3 (phosphatidylinositol-specific), Nras  -  neuroblastoma ras oncogene, Anxa1  -  annexin a1, Sf3b4  -  splicing factor 3b, subunit 4, Ncald  -  neurocalcin delta, Acsl4  -  acyl-coa synthetase long-chain family member 4, Ppap2b  -  phosphatidic acid phosphatase type 2b, Eif5a2  -  eukaryotic translation initiation factor 5a2, Glrx2  -  glutaredoxin 2, Snapin  -  snap-associated protein, Coq3  -  coenzyme q3 homolog, methyltransferase (s. cerevisiae), Hecw2  -  hect, c2 and ww domain containing e3 ubiquitin protein ligase 2, Serpina6  -  serpin peptidase inhibitor, clade a (alpha-1 antiproteinase, antitrypsin), member 6, Vcam1  -  vascular cell adhesion molecule 1, Rab3d  -  rab3d, member ras oncogene family, Zc3h15  -  zinc finger ccch-type containing 15, Drap1  -  dr1 associated protein 1 (negative cofactor 2 alpha), Ppp1r14a  -  protein phosphatase 1, regulatory (inhibitor) subunit 14a, Sharpin  -  shank-associated rh domain interactor, Nck2  -  nck adaptor protein 2, Nptx2  -  neuronal pentraxin ii, Gabrg1  -  gamma-aminobutyric acid (gaba) a receptor, gamma 1, Gabra4  -  gamma-aminobutyric acid (gaba) a receptor, alpha 4, Lrrc40  -  leucine rich repeat containing 40, Usp13  -  ubiquitin specific peptidase 13, Actb  -  actin, beta, LOC287167  -  globin, alpha, Hist1h1d  -  histone cluster 1, h1d, C1ql3  -  complement component 1, q subcomponent-like 3, Diras1  -  diras family, gtp-binding ras-like 1, Plcd1  -  phospholipase c, delta 1, Ehd2  -  eh-domain containing 2, Syt5  -  synaptotagmin v, Scrib  -  scribbled planar cell polarity protein, Renbp  -  renin binding protein, Endog  -  endonuclease g, Rbm8a  -  rna binding motif protein 8a, Pkn1  -  protein kinase n1, Rem2  -  ras (rad and gem) like gtp binding 2, S100a4  -  s100 calcium-binding protein a4, Kcnc1  -  potassium voltage gated channel, shaw-related subfamily, member 1, Rnps1  -  ribonucleic acid binding protein s1, Slc25a24  -  solute carrier family 25 (mitochondrial carrier, phosphate carrier), member 24, Snap23  -  synaptosomal-associated protein 23, Abl2  -  c-abl oncogene 2, non-receptor tyrosine kinase, Gng12  -  guanine nucleotide binding protein (g protein), gamma 12, Adam11  -  adam metallopeptidase domain 11, Fam129b  -  family with sequence similarity 129, member b, Actl6b  -  actin-like 6b, Gng4  -  guanine nucleotide binding protein (g protein), gamma 4, Adnp  -  activity-dependent neuroprotector homeobox, Palmd  -  palmdelphin, F2  -  coagulation factor ii, Camk2n1  -  calcium/calmodulin-dependent protein kinase ii inhibitor 1, Rab15  -  rab15, member ras oncogene family, Gabrb1  -  gamma-aminobutyric acid (gaba) a receptor, beta 1, Ppp1r1b  -  protein phosphatase 1, regulatory (inhibitor) subunit 1b, Cd48  -  cd48 molecule, Ptpn1  -  protein tyrosine phosphatase, non-receptor type 1, Capg  -  capping protein (actin filament), gelsolin-like, Tsc22d3  -  tsc22 domain family, member 3, Pnkp  -  polynucleotide kinase 3'-phosphatase, Rae1  -  rae1 rna export 1 homolog (s. pombe), Rab9b  -  rab9b, member ras oncogene family, Grik2  -  glutamate receptor, ionotropic, kainate 2, Sphk2  -  sphingosine kinase 2, Ppp1cc  -  protein phosphatase 1, catalytic subunit, gamma isozyme, Cdkn1b  -  cyclin-dependent kinase inhibitor 1b, Slc30a3  -  solute carrier family 30 (zinc transporter), member 3, Nfic  -  nuclear factor i/c, RGD1563962  -  similar to mss4 protein, Smpd3  -  sphingomyelin phosphodiesterase 3, neutral membrane, RGD1564519  -  similar to high mobility group protein 2 (hmg-2), Mvp  -  major vault protein, Clpx  -  clpx caseinolytic peptidase x homolog (e. coli), Pkib  -  protein kinase (camp-dependent, catalytic) inhibitor beta, Eno3  -  enolase 3, beta, muscle, Git2  -  g protein-coupled receptor kinase interacting arfgap 2, Acsl5  -  acyl-coa synthetase long-chain family member 5, Ppp2cb  -  protein phosphatase 2, catalytic subunit, beta isozyme, Scg2  -  secretogranin ii, Celsr2  -  cadherin, egf lag seven-pass g-type receptor 2, Dynlt1  -  dynein light chain tctex-type 1, Nolc1  -  nucleolar and coiled-body phosphoprotein 1, Col4a3bp  -  collagen, type iv, alpha 3 (goodpasture antigen) binding protein, Slc44a2  -  solute carrier family 44 (choline transporter), member 2, Cryab  -  crystallin, alpha b, Crp  -  c-reactive protein, pentraxin-related, Dusp15  -  dual specificity phosphatase 15, Actc1  -  actin, alpha, cardiac muscle 1, Arpc1b  -  actin related protein 2/3 complex, subunit 1b, Eps8  -  epidermal growth factor receptor pathway substrate 8, Atpif1  -  atpase inhibitory factor 1, Maea  -  macrophage erythroblast attacher, Babam1  -  brisc and brca1 a complex member 1, Inppl1  -  inositol polyphosphate phosphatase-like 1, Pbxip1  -  pre-b-cell leukemia homeobox interacting protein 1, Doc2a  -  double c2-like domains, alpha, Casp3  -  caspase 3, Hpcal4  -  hippocalcin-like 4, Alox15  -  arachidonate 15-lipoxygenase, Ncbp1  -  nuclear cap binding protein subunit 1, Actn1  -  actinin, alpha 1, Vamp7  -  vesicle-associated membrane protein 7, Mapt  -  microtubule-associated protein tau, Adcy2  -  adenylate cyclase 2 (brain), Prkcz  -  protein kinase c, zeta, Creb1  -  camp responsive element binding protein 1, Sst  -  somatostatin, Smc3  -  structural maintenance of chromosomes 3, Fga  -  fibrinogen alpha chain, Ccny  -  cyclin y, Scarb2  -  scavenger receptor class b, member 2, Cdc5l  -  cell division cycle 5-like, Srsf2  -  serine/arginine-rich splicing factor 2, Necab1  -  n-terminal ef-hand calcium binding protein 1, Tbk1  -  tank-binding kinase 1, Rgs7bp  -  regulator of g-protein signaling 7 binding protein, Dkc1  -  dyskeratosis congenita 1, dyskerin, Fkbp1b  -  fk506 binding protein 1b, Sparc  -  secreted protein, acidic, cysteine-rich (osteonectin), Syf2  -  syf2 homolog, rna splicing factor (s. cerevisiae), Slc4a1  -  solute carrier family 4 (anion exchanger), member 1, Gna12  -  guanine nucleotide binding protein (g protein) alpha 12, Rbm5  -  rna binding motif protein 5, Trpv2  -  transient receptor potential cation channel, subfamily v, member 2, Tpm1  -  tropomyosin 1, alpha, Icmt  -  isoprenylcysteine carboxyl methyltransferase, Tsc2  -  tuberous sclerosis 2, Rell2  -  relt-like 2, Vamp3  -  vesicle-associated membrane protein 3, Atp2c1  -  atpase, ca++ transporting, type 2c, member 1, Fbxl15  -  f-box and leucine-rich repeat protein 15, Dynll1  -  dynein light chain lc8-type 1, Igbp1  -  immunoglobulin (cd79a) binding protein 1, Nrp2  -  neuropilin 2, Lgals5  -  lectin, galactose binding, soluble 5, Clybl  -  citrate lyase beta like, Cdc42ep1  -  cdc42 effector protein (rho gtpase binding) 1, Olfm1  -  olfactomedin 1, Cxadr  -  coxsackie virus and adenovirus receptor, Pde12  -  phosphodiesterase 12, Cc2d1a  -  coiled-coil and c2 domain containing 1a, Glyr1  -  glyoxylate reductase 1 homolog (arabidopsis), Ndel1  -  nude nuclear distribution gene e homolog (a. nidulans)-like 1, Hpx  -  hemopexin, Hmga1  -  high mobility group at-hook 1, Brd3  -  bromodomain containing 3, Gpc4  -  glypican 4, Araf  -  v-raf murine sarcoma 3611 viral oncogene homolog, Parp1  -  poly (adp-ribose) polymerase 1, Wdr5  -  wd repeat domain 5, Eif2b4  -  eukaryotic translation initiation factor 2b, subunit 4 delta, Nrp1  -  neuropilin 1, Ufsp2  -  ufm1-specific peptidase 2, Nrgn  -  neurogranin, Lgi3  -  leucine-rich repeat lgi family, member 3, Neo1  -  neogenin 1, Nup98  -  nucleoporin 98, Pla2g6  -  phospholipase a2, group vi (cytosolic, calcium-independent), Ppp1r9a  -  protein phosphatase 1, regulatory subunit 9a, Plcl2  -  phospholipase c-like 2, Ubtf  -  upstream binding transcription factor, rna polymerase i, Clic1  -  chloride intracellular channel 1, Panx1  -  pannexin 1, Ptpmt1  -  protein tyrosine phosphatase, mitochondrial 1, Ddx21  -  dead (asp-glu-ala-asp) box helicase 21, Rab3b  -  rab3b, member ras oncogene family, Crym  -  crystallin, mu, Lamtor3  -  late endosomal/lysosomal adaptor, mapk and mtor activator 3, LRRTM1  -  leucine rich repeat transmembrane neuronal 1, Grm7  -  glutamate receptor, metabotropic 7, Pla2g7  -  phospholipase a2, group vii (platelet-activating factor acetylhydrolase, plasma), Tmem55b  -  transmembrane protein 55b, Pofut2  -  protein o-fucosyltransferase 2, Tesc  -  tescalcin, Jup  -  junction plakoglobin, Ulk2  -  unc-51 like autophagy activating kinase 2, Gucy1a3  -  guanylate cyclase 1, soluble, alpha 3, Tfip11  -  tuftelin interacting protein 11, Lamp2  -  lysosomal-associated membrane protein 2, Pds5b  -  pds5, regulator of cohesion maintenance, homolog b (s. cerevisiae), Shroom2  -  shroom family member 2, Ythdc1  -  yth domain containing 1, Wwp1  -  ww domain containing e3 ubiquitin protein ligase 1, Fntb  -  farnesyltransferase, caax box, beta, Rbm10  -  rna binding motif protein 10, Ptn  -  pleiotrophin, Ctbp2  -  c-terminal binding protein 2, Stat2  -  signal transducer and activator of transcription 2, Ralgapa1  -  ral gtpase activating protein, alpha subunit 1 (catalytic), Ptprs  -  protein tyrosine phosphatase, receptor type, s, Hdac1  -  histone deacetylase 1, Lmtk2  -  lemur tyrosine kinase 2, Kank4  -  kn motif and ankyrin repeat domains 4, Rasgrp1  -  ras guanyl releasing protein 1 (calcium and dag-regulated), Pef1  -  penta-ef hand domain containing 1]</t>
  </si>
  <si>
    <t>GO:0009725</t>
  </si>
  <si>
    <t>response to hormone</t>
  </si>
  <si>
    <t>1.27E-6</t>
  </si>
  <si>
    <t>2.16E-4</t>
  </si>
  <si>
    <t>[Parp1  -  poly (adp-ribose) polymerase 1, Ptk2b  -  protein tyrosine kinase 2 beta, Eif2b4  -  eukaryotic translation initiation factor 2b, subunit 4 delta, Anxa2  -  annexin a2, Dnmt3a  -  dna (cytosine-5-)-methyltransferase 3 alpha, F2  -  coagulation factor ii, Aldh1a2  -  aldehyde dehydrogenase 1 family, member a2, Prkcz  -  protein kinase c, zeta, Pcna  -  proliferating cell nuclear antigen, Aqp4  -  aquaporin 4, Creb1  -  camp responsive element binding protein 1, S100b  -  s100 calcium binding protein b, Tomm20  -  translocase of outer mitochondrial membrane 20 homolog (yeast), Fga  -  fibrinogen alpha chain, Anxa1  -  annexin a1, Fgb  -  fibrinogen beta chain, Cdc5l  -  cell division cycle 5-like, Ephx1  -  epoxide hydrolase 1, microsomal (xenobiotic), Top1  -  topoisomerase (dna) i, Asl  -  argininosuccinate lyase, Acsl5  -  acyl-coa synthetase long-chain family member 5, Ntrk3  -  neurotrophic tyrosine kinase, receptor, type 3, Acta1  -  actin, alpha 1, skeletal muscle, Prkaa1  -  protein kinase, amp-activated, alpha 1 catalytic subunit, Gstm2  -  glutathione s-transferase mu 2, Hmbs  -  hydroxymethylbilane synthase, Th  -  tyrosine hydroxylase, Cryab  -  crystallin, alpha b, Crp  -  c-reactive protein, pentraxin-related, Rnf40  -  ring finger protein 40, e3 ubiquitin protein ligase, Acads  -  acyl-coa dehydrogenase, c-2 to c-3 short chain, Plcd1  -  phospholipase c, delta 1, Arpc1b  -  actin related protein 2/3 complex, subunit 1b, Nasp  -  nuclear autoantigenic sperm protein (histone-binding), Hmgcs2  -  3-hydroxy-3-methylglutaryl-coa synthase 2 (mitochondrial), Inppl1  -  inositol polyphosphate phosphatase-like 1, Stat2  -  signal transducer and activator of transcription 2, Casp3  -  caspase 3]</t>
  </si>
  <si>
    <t>GO:0042493</t>
  </si>
  <si>
    <t>response to drug</t>
  </si>
  <si>
    <t>1.36E-6</t>
  </si>
  <si>
    <t>2.25E-4</t>
  </si>
  <si>
    <t>[Adcy5  -  adenylate cyclase 5, Aqp1  -  aquaporin 1, Ptk2b  -  protein tyrosine kinase 2 beta, Mb  -  myoglobin, Dnmt3a  -  dna (cytosine-5-)-methyltransferase 3 alpha, Adcy2  -  adenylate cyclase 2 (brain), Ptpn5  -  protein tyrosine phosphatase, non-receptor type 5, Creb1  -  camp responsive element binding protein 1, Sst  -  somatostatin, Add3  -  adducin 3 (gamma), Fga  -  fibrinogen alpha chain, Anxa1  -  annexin a1, Glrx2  -  glutaredoxin 2, Vcam1  -  vascular cell adhesion molecule 1, Top1  -  topoisomerase (dna) i, Fkbp1b  -  fk506 binding protein 1b, Sparc  -  secreted protein, acidic, cysteine-rich (osteonectin), Dhodh  -  dihydroorotate dehydrogenase (quinone), Ppp1r14a  -  protein phosphatase 1, regulatory (inhibitor) subunit 14a, Asl  -  argininosuccinate lyase, Rbm22  -  rna binding motif protein 22, Grin1  -  glutamate receptor, ionotropic, n-methyl d-aspartate 1, Slc4a1  -  solute carrier family 4 (anion exchanger), member 1, Cnr1  -  cannabinoid receptor 1 (brain), Actb  -  actin, beta, Ppif  -  peptidylprolyl isomerase f, Ntrk3  -  neurotrophic tyrosine kinase, receptor, type 3, Gstm2  -  glutathione s-transferase mu 2, Hmbs  -  hydroxymethylbilane synthase, Grin2a  -  glutamate receptor, ionotropic, n-methyl d-aspartate 2a, Hmgcs2  -  3-hydroxy-3-methylglutaryl-coa synthase 2 (mitochondrial), Becn1  -  beclin 1, autophagy related, Kcnc1  -  potassium voltage gated channel, shaw-related subfamily, member 1, F2  -  coagulation factor ii, Gabrb1  -  gamma-aminobutyric acid (gaba) a receptor, beta 1, Pcna  -  proliferating cell nuclear antigen, Ppp1r1b  -  protein phosphatase 1, regulatory (inhibitor) subunit 1b, Panx1  -  pannexin 1, Cdkn1b  -  cyclin-dependent kinase inhibitor 1b, Map2k6  -  mitogen-activated protein kinase kinase 6, Smpd3  -  sphingomyelin phosphodiesterase 3, neutral membrane, RGD1564519  -  similar to high mobility group protein 2 (hmg-2), Eno3  -  enolase 3, beta, muscle, Ppp2cb  -  protein phosphatase 2, catalytic subunit, beta isozyme, Prkaa1  -  protein kinase, amp-activated, alpha 1 catalytic subunit, Th  -  tyrosine hydroxylase, Jup  -  junction plakoglobin, Cryab  -  crystallin, alpha b, Crp  -  c-reactive protein, pentraxin-related, Car3  -  carbonic anhydrase 3, Ddc  -  dopa decarboxylase (aromatic l-amino acid decarboxylase), Dhfr  -  dihydrofolate reductase, Aacs  -  acetoacetyl-coa synthetase, Pde4a  -  phosphodiesterase 4a, camp-specific, Actc1  -  actin, alpha, cardiac muscle 1, Ptn  -  pleiotrophin, Inppl1  -  inositol polyphosphate phosphatase-like 1, Hdac1  -  histone deacetylase 1, Apoa2  -  apolipoprotein a-ii, Casp3  -  caspase 3]</t>
  </si>
  <si>
    <t>GO:0023051</t>
  </si>
  <si>
    <t>regulation of signaling</t>
  </si>
  <si>
    <t>1.38E-6</t>
  </si>
  <si>
    <t>2.23E-4</t>
  </si>
  <si>
    <t>GO:0060079</t>
  </si>
  <si>
    <t>excitatory postsynaptic potential</t>
  </si>
  <si>
    <t>1.51E-6</t>
  </si>
  <si>
    <t>2.41E-4</t>
  </si>
  <si>
    <t>[Grik2  -  glutamate receptor, ionotropic, kainate 2, Grid2  -  glutamate receptor, ionotropic, delta 2, Grin1  -  glutamate receptor, ionotropic, n-methyl d-aspartate 1, Grin2a  -  glutamate receptor, ionotropic, n-methyl d-aspartate 2a, Ppp1r9a  -  protein phosphatase 1, regulatory subunit 9a]</t>
  </si>
  <si>
    <t>GO:0060998</t>
  </si>
  <si>
    <t>regulation of dendritic spine development</t>
  </si>
  <si>
    <t>1.61E-6</t>
  </si>
  <si>
    <t>2.51E-4</t>
  </si>
  <si>
    <t>[Kalrn  -  kalirin, rhogef kinase, Ptprs  -  protein tyrosine phosphatase, receptor type, s, Shank1  -  sh3 and multiple ankyrin repeat domains 1, Ppp1r9a  -  protein phosphatase 1, regulatory subunit 9a, Nlgn1  -  neuroligin 1]</t>
  </si>
  <si>
    <t>GO:0007165</t>
  </si>
  <si>
    <t>signal transduction</t>
  </si>
  <si>
    <t>1.75E-6</t>
  </si>
  <si>
    <t>2.68E-4</t>
  </si>
  <si>
    <t>[Parp1  -  poly (adp-ribose) polymerase 1, Nrp1  -  neuropilin 1, Aldh1a2  -  aldehyde dehydrogenase 1 family, member a2, Grid2  -  glutamate receptor, ionotropic, delta 2, Prkcz  -  protein kinase c, zeta, Adcy2  -  adenylate cyclase 2 (brain), Creb1  -  camp responsive element binding protein 1, Cd48  -  cd48 molecule, Ppp1r9a  -  protein phosphatase 1, regulatory subunit 9a, Grik2  -  glutamate receptor, ionotropic, kainate 2, Ncs1  -  neuronal calcium sensor 1, RGD1563962  -  similar to mss4 protein, Grin1  -  glutamate receptor, ionotropic, n-methyl d-aspartate 1, Mvp  -  major vault protein, Grm7  -  glutamate receptor, metabotropic 7, Grm5  -  glutamate receptor, metabotropic 5, Prkaa1  -  protein kinase, amp-activated, alpha 1 catalytic subunit, Nup62  -  nucleoporin 62, Kcna1  -  potassium voltage-gated channel, shaker-related subfamily, member 1, Plcd1  -  phospholipase c, delta 1, Grin2a  -  glutamate receptor, ionotropic, n-methyl d-aspartate 2a, Itpr1  -  inositol 1,4,5-trisphosphate receptor, type 1, Pde4a  -  phosphodiesterase 4a, camp-specific, Rem2  -  ras (rad and gem) like gtp binding 2, Kalrn  -  kalirin, rhogef kinase, Lphn1  -  latrophilin 1, Ndel1  -  nude nuclear distribution gene e homolog (a. nidulans)-like 1]</t>
  </si>
  <si>
    <t>GO:0051179</t>
  </si>
  <si>
    <t>localization</t>
  </si>
  <si>
    <t>2.1E-6</t>
  </si>
  <si>
    <t>3.15E-4</t>
  </si>
  <si>
    <t>[Lrrc8a  -  leucine rich repeat containing 8 family, member a, Apoh  -  apolipoprotein h (beta-2-glycoprotein i), Thoc6  -  tho complex 6 homolog (drosophila), Grid2  -  glutamate receptor, ionotropic, delta 2, Slc17a6  -  solute carrier family 17 (vesicular glutamate transporter), member 6, Atg9a  -  autophagy related 9a, Grid1  -  glutamate receptor, ionotropic, delta 1, Wash  -  was protein family homolog, Ctsl1  -  cathepsin l1, Afp  -  alpha-fetoprotein, Alb  -  albumin, Slc2a13  -  solute carrier family 2 (facilitated glucose transporter), member 13, LOC100360087  -  ferritin light chain 1-like, Slc6a5  -  solute carrier family 6 (neurotransmitter transporter), member 5, Ptprn  -  protein tyrosine phosphatase, receptor type, n, Rab27b  -  rab27b, member ras oncogene family, Arf2  -  adp-ribosylation factor 2, Actn2  -  actinin alpha 2, Fxyd7  -  fxyd domain-containing ion transport regulator 7, Nlgn1  -  neuroligin 1, Nasp  -  nuclear autoantigenic sperm protein (histone-binding), Snf8  -  snf8, escrt-ii complex subunit, Slc16a1  -  solute carrier family 16 (monocarboxylate transporter), member 1, Fcho2  -  fch domain only 2, Akap8  -  a kinase (prka) anchor protein 8, Clcn3  -  chloride channel, voltage-sensitive 3, Nup107  -  nucleoporin 107, Esyt1  -  extended synaptotagmin-like protein 1, Chga  -  chromogranin a (parathyroid secretory protein 1), Tomm20  -  translocase of outer mitochondrial membrane 20 homolog (yeast), Tmem14c  -  transmembrane protein 14c, Aagab  -  alpha- and gamma-adaptin binding protein, Cnnm1  -  cyclin m1, Pmm1  -  phosphomannomutase 1, Th  -  tyrosine hydroxylase, Stx18  -  syntaxin 18, Olfm2  -  olfactomedin 2, Dpp10  -  dipeptidylpeptidase 10, Vps33b  -  vacuolar protein sorting 33 homolog b (yeast), Ddc  -  dopa decarboxylase (aromatic l-amino acid decarboxylase), Oscp1  -  organic solute carrier partner 1, Apoa2  -  apolipoprotein a-ii, Zw10  -  zw10 kinetochore protein, Aqp1  -  aquaporin 1, Mb  -  myoglobin, Snap91  -  synaptosomal-associated protein 91, Aco1  -  aconitase 1, soluble, Ache  -  acetylcholinesterase, Fgg  -  fibrinogen gamma chain, Clns1a  -  chloride channel, nucleotide-sensitive, 1a, Dhodh  -  dihydroorotate dehydrogenase (quinone), Ncs1  -  neuronal calcium sensor 1, Grin1  -  glutamate receptor, ionotropic, n-methyl d-aspartate 1, Cbln1  -  cerebellin 1 precursor, Rpa2  -  replication protein a2, Grm4  -  glutamate receptor, metabotropic 4, Slc6a15  -  solute carrier family 6 (neutral amino acid transporter), member 15, Stx5  -  syntaxin 5, Grin2a  -  glutamate receptor, ionotropic, n-methyl d-aspartate 2a, Flna  -  filamin a, alpha, Ddx42  -  dead (asp-glu-ala-asp) box helicase 42, Ugt8  -  udp glycosyltransferase 8, Grm2  -  glutamate receptor, metabotropic 2, Becn1  -  beclin 1, autophagy related, Slc1a6  -  solute carrier family 1 (high affinity aspartate/glutamate transporter), member 6, Kalrn  -  kalirin, rhogef kinase, Ap2s1  -  adaptor-related protein complex 2, sigma 1 subunit, Svop  -  sv2 related protein, Slc3a2  -  solute carrier family 3 (amino acid transporter heavy chain), member 2, Vps33a  -  vacuolar protein sorting 33 homolog a (s. cerevisiae), Slc12a9  -  solute carrier family 12 (potassium/chloride transporters), member 9, Pik3c3  -  phosphatidylinositol 3-kinase, catalytic subunit type 3, Syngr1  -  synaptogyrin 1, Vps36  -  vacuolar protein sorting 36 homolog (s. cerevisiae), Plrg1  -  pleiotropic regulator 1, Slc7a10  -  solute carrier family 7 (neutral amino acid transporter light chain, asc system), member 10, Hist1h1b  -  histone cluster 1, h1b, Plxna2  -  plexin a2, Paf1  -  paf1, rna polymerase ii associated factor, homolog (s. cerevisiae), Fbl  -  fibrillarin, Clasp2  -  cytoplasmic linker associated protein 2, Aqp4  -  aquaporin 4, Slc16a7  -  solute carrier family 16 (monocarboxylate transporter), member 7, Shank1  -  sh3 and multiple ankyrin repeat domains 1, Eny2  -  enhancer of yellow 2 homolog (drosophila), Arl8a  -  adp-ribosylation factor-like 8a, Fth1  -  ferritin, heavy polypeptide 1, Hspa14  -  heat shock protein 14, Tsc1  -  tuberous sclerosis 1, Unc13c  -  unc-13 homolog c (c. elegans), Nup85  -  nucleoporin 85, Prkaa1  -  protein kinase, amp-activated, alpha 1 catalytic subunit, Hspa2  -  heat shock protein 2, Nup62  -  nucleoporin 62, Kcna1  -  potassium voltage-gated channel, shaker-related subfamily, member 1, Itpr1  -  inositol 1,4,5-trisphosphate receptor, type 1, Gabrd  -  gamma-aminobutyric acid (gaba) a receptor, delta, Arhgef9  -  cdc42 guanine nucleotide exchange factor (gef) 9, Cox6a1  -  cytochrome c oxidase, subunit via, polypeptide 1, Als2  -  amyotrophic lateral sclerosis 2 (juvenile), Necap2  -  necap endocytosis associated 2, Os9  -  osteosarcoma amplified 9, Anxa2  -  annexin a2, Rhot2  -  ras homolog family member t2, Plcb3  -  phospholipase c, beta 3 (phosphatidylinositol-specific), Anxa1  -  annexin a1, Acsl4  -  acyl-coa synthetase long-chain family member 4, Ppap2b  -  phosphatidic acid phosphatase type 2b, Pgap1  -  post-gpi attachment to proteins 1, Scyl1  -  scy1-like 1 (s. cerevisiae), Snapin  -  snap-associated protein, Rab3d  -  rab3d, member ras oncogene family, Aup1  -  ancient ubiquitous protein 1, Arfgap2  -  adp-ribosylation factor gtpase activating protein 2, Nptx2  -  neuronal pentraxin ii, Gabrg1  -  gamma-aminobutyric acid (gaba) a receptor, gamma 1, Gabra4  -  gamma-aminobutyric acid (gaba) a receptor, alpha 4, Actb  -  actin, beta, LOC287167  -  globin, alpha, Ccdc93  -  coiled-coil domain containing 93, Ehd2  -  eh-domain containing 2, Syt5  -  synaptotagmin v, Rbm8a  -  rna binding motif protein 8a, Rabl5  -  rab, member ras oncogene family-like 5, Kcnc1  -  potassium voltage gated channel, shaw-related subfamily, member 1, Slc25a24  -  solute carrier family 25 (mitochondrial carrier, phosphate carrier), member 24, Snap23  -  synaptosomal-associated protein 23, Abl2  -  c-abl oncogene 2, non-receptor tyrosine kinase, Bnip1  -  bcl2/adenovirus e1b interacting protein 1, Fam129b  -  family with sequence similarity 129, member b, Rab15  -  rab15, member ras oncogene family, Gabrb1  -  gamma-aminobutyric acid (gaba) a receptor, beta 1, Pmm2  -  phosphomannomutase 2, Tsc22d3  -  tsc22 domain family, member 3, Rab9b  -  rab9b, member ras oncogene family, Rae1  -  rae1 rna export 1 homolog (s. pombe), Grik2  -  glutamate receptor, ionotropic, kainate 2, Cdkn1b  -  cyclin-dependent kinase inhibitor 1b, Slc30a3  -  solute carrier family 30 (zinc transporter), member 3, RGD1563962  -  similar to mss4 protein, Smpd3  -  sphingomyelin phosphodiesterase 3, neutral membrane, Atp13a1  -  atpase type 13a1, Acsl5  -  acyl-coa synthetase long-chain family member 5, Celsr2  -  cadherin, egf lag seven-pass g-type receptor 2, Dynlt1  -  dynein light chain tctex-type 1, Rps15  -  ribosomal protein s15, Slc44a2  -  solute carrier family 44 (choline transporter), member 2, Col4a3bp  -  collagen, type iv, alpha 3 (goodpasture antigen) binding protein, Inppl1  -  inositol polyphosphate phosphatase-like 1, Doc2a  -  double c2-like domains, alpha, Nup88  -  nucleoporin 88, Nup54  -  nucleoporin 54, Alox15  -  arachidonate 15-lipoxygenase, Ncbp1  -  nuclear cap binding protein subunit 1, Mapt  -  microtubule-associated protein tau, Vamp7  -  vesicle-associated membrane protein 7, Gosr2  -  golgi snap receptor complex member 2, Prkcz  -  protein kinase c, zeta, Creb1  -  camp responsive element binding protein 1, Scarb2  -  scavenger receptor class b, member 2, Dkc1  -  dyskeratosis congenita 1, dyskerin, Fkbp1b  -  fk506 binding protein 1b, Slc4a1  -  solute carrier family 4 (anion exchanger), member 1, Nup210  -  nucleoporin 210, Trpv2  -  transient receptor potential cation channel, subfamily v, member 2, Icmt  -  isoprenylcysteine carboxyl methyltransferase, Tsc2  -  tuberous sclerosis 2, Vamp3  -  vesicle-associated membrane protein 3, Atp2c1  -  atpase, ca++ transporting, type 2c, member 1, Dynll1  -  dynein light chain lc8-type 1, Rab28  -  rab28, member ras oncogene family, Atp5s  -  atp synthase, h+ transporting, mitochondrial fo complex, subunit s (factor b), Trappc1  -  trafficking protein particle complex 1, Cxadr  -  coxsackie virus and adenovirus receptor, Ndel1  -  nude nuclear distribution gene e homolog (a. nidulans)-like 1, Hpx  -  hemopexin, Nrp1  -  neuropilin 1, Tor1aip1  -  torsin a interacting protein 1, Nup98  -  nucleoporin 98, Gaa  -  glucosidase, alpha, acid, Clic1  -  chloride intracellular channel 1, Hacl1  -  2-hydroxyacyl-coa lyase 1, Panx1  -  pannexin 1, Rab3b  -  rab3b, member ras oncogene family, Crym  -  crystallin, mu, Lamtor3  -  late endosomal/lysosomal adaptor, mapk and mtor activator 3, LRRTM1  -  leucine rich repeat transmembrane neuronal 1, Slc22a17  -  solute carrier family 22, member 17, Grm7  -  glutamate receptor, metabotropic 7, Tmem55b  -  transmembrane protein 55b, Tesc  -  tescalcin, Jup  -  junction plakoglobin, Slc1a1  -  solute carrier family 1 (neuronal/epithelial high affinity glutamate transporter, system xag), member 1, Lamp2  -  lysosomal-associated membrane protein 2, Shroom2  -  shroom family member 2, Ythdc1  -  yth domain containing 1, Ptn  -  pleiotrophin, Ctbp2  -  c-terminal binding protein 2, Lmtk2  -  lemur tyrosine kinase 2, Rasgrp1  -  ras guanyl releasing protein 1 (calcium and dag-regulated), Pef1  -  penta-ef hand domain containing 1]</t>
  </si>
  <si>
    <t>GO:0051234</t>
  </si>
  <si>
    <t>establishment of localization</t>
  </si>
  <si>
    <t>2.44E-6</t>
  </si>
  <si>
    <t>3.6E-4</t>
  </si>
  <si>
    <t>[Lrrc8a  -  leucine rich repeat containing 8 family, member a, Anxa2  -  annexin a2, Rhot2  -  ras homolog family member t2, Thoc6  -  tho complex 6 homolog (drosophila), Grid2  -  glutamate receptor, ionotropic, delta 2, Slc17a6  -  solute carrier family 17 (vesicular glutamate transporter), member 6, Plcb3  -  phospholipase c, beta 3 (phosphatidylinositol-specific), Atg9a  -  autophagy related 9a, Grid1  -  glutamate receptor, ionotropic, delta 1, Anxa1  -  annexin a1, Wash  -  was protein family homolog, Acsl4  -  acyl-coa synthetase long-chain family member 4, Scyl1  -  scy1-like 1 (s. cerevisiae), Snapin  -  snap-associated protein, Ctsl1  -  cathepsin l1, Rab3d  -  rab3d, member ras oncogene family, Afp  -  alpha-fetoprotein, Aup1  -  ancient ubiquitous protein 1, Arfgap2  -  adp-ribosylation factor gtpase activating protein 2, Alb  -  albumin, LOC100360087  -  ferritin light chain 1-like, Gabrg1  -  gamma-aminobutyric acid (gaba) a receptor, gamma 1, Slc6a5  -  solute carrier family 6 (neurotransmitter transporter), member 5, Gabra4  -  gamma-aminobutyric acid (gaba) a receptor, alpha 4, Actb  -  actin, beta, Ccdc93  -  coiled-coil domain containing 93, Rab27b  -  rab27b, member ras oncogene family, Ehd2  -  eh-domain containing 2, Fxyd7  -  fxyd domain-containing ion transport regulator 7, Nlgn1  -  neuroligin 1, Syt5  -  synaptotagmin v, Nasp  -  nuclear autoantigenic sperm protein (histone-binding), Rbm8a  -  rna binding motif protein 8a, Rabl5  -  rab, member ras oncogene family-like 5, Kcnc1  -  potassium voltage gated channel, shaw-related subfamily, member 1, Slc25a24  -  solute carrier family 25 (mitochondrial carrier, phosphate carrier), member 24, Abl2  -  c-abl oncogene 2, non-receptor tyrosine kinase, Snap23  -  synaptosomal-associated protein 23, Snf8  -  snf8, escrt-ii complex subunit, Bnip1  -  bcl2/adenovirus e1b interacting protein 1, Slc16a1  -  solute carrier family 16 (monocarboxylate transporter), member 1, Fam129b  -  family with sequence similarity 129, member b, Fcho2  -  fch domain only 2, Clcn3  -  chloride channel, voltage-sensitive 3, Esyt1  -  extended synaptotagmin-like protein 1, Nup107  -  nucleoporin 107, Rab15  -  rab15, member ras oncogene family, Gabrb1  -  gamma-aminobutyric acid (gaba) a receptor, beta 1, Chga  -  chromogranin a (parathyroid secretory protein 1), Pmm2  -  phosphomannomutase 2, Tomm20  -  translocase of outer mitochondrial membrane 20 homolog (yeast), Tsc22d3  -  tsc22 domain family, member 3, Rae1  -  rae1 rna export 1 homolog (s. pombe), Aagab  -  alpha- and gamma-adaptin binding protein, Grik2  -  glutamate receptor, ionotropic, kainate 2, Cdkn1b  -  cyclin-dependent kinase inhibitor 1b, Slc30a3  -  solute carrier family 30 (zinc transporter), member 3, Cnnm1  -  cyclin m1, RGD1563962  -  similar to mss4 protein, Smpd3  -  sphingomyelin phosphodiesterase 3, neutral membrane, Atp13a1  -  atpase type 13a1, Pmm1  -  phosphomannomutase 1, Acsl5  -  acyl-coa synthetase long-chain family member 5, Celsr2  -  cadherin, egf lag seven-pass g-type receptor 2, Dynlt1  -  dynein light chain tctex-type 1, Rps15  -  ribosomal protein s15, Th  -  tyrosine hydroxylase, Stx18  -  syntaxin 18, Col4a3bp  -  collagen, type iv, alpha 3 (goodpasture antigen) binding protein, Olfm2  -  olfactomedin 2, Vps33b  -  vacuolar protein sorting 33 homolog b (yeast), Ddc  -  dopa decarboxylase (aromatic l-amino acid decarboxylase), Oscp1  -  organic solute carrier partner 1, Inppl1  -  inositol polyphosphate phosphatase-like 1, Nup54  -  nucleoporin 54, Doc2a  -  double c2-like domains, alpha, Nup88  -  nucleoporin 88, Apoa2  -  apolipoprotein a-ii, Zw10  -  zw10 kinetochore protein, Aqp1  -  aquaporin 1, Alox15  -  arachidonate 15-lipoxygenase, Mb  -  myoglobin, Ncbp1  -  nuclear cap binding protein subunit 1, Vamp7  -  vesicle-associated membrane protein 7, Mapt  -  microtubule-associated protein tau, Prkcz  -  protein kinase c, zeta, Gosr2  -  golgi snap receptor complex member 2, Snap91  -  synaptosomal-associated protein 91, Aco1  -  aconitase 1, soluble, Creb1  -  camp responsive element binding protein 1, Scarb2  -  scavenger receptor class b, member 2, Ache  -  acetylcholinesterase, Fgg  -  fibrinogen gamma chain, Clns1a  -  chloride channel, nucleotide-sensitive, 1a, Fkbp1b  -  fk506 binding protein 1b, Dhodh  -  dihydroorotate dehydrogenase (quinone), Ncs1  -  neuronal calcium sensor 1, Grin1  -  glutamate receptor, ionotropic, n-methyl d-aspartate 1, Slc4a1  -  solute carrier family 4 (anion exchanger), member 1, Cbln1  -  cerebellin 1 precursor, Nup210  -  nucleoporin 210, Trpv2  -  transient receptor potential cation channel, subfamily v, member 2, Grm4  -  glutamate receptor, metabotropic 4, Tsc2  -  tuberous sclerosis 2, Slc6a15  -  solute carrier family 6 (neutral amino acid transporter), member 15, Stx5  -  syntaxin 5, Vamp3  -  vesicle-associated membrane protein 3, Atp2c1  -  atpase, ca++ transporting, type 2c, member 1, Grin2a  -  glutamate receptor, ionotropic, n-methyl d-aspartate 2a, Flna  -  filamin a, alpha, Rab28  -  rab28, member ras oncogene family, Dynll1  -  dynein light chain lc8-type 1, Grm2  -  glutamate receptor, metabotropic 2, Atp5s  -  atp synthase, h+ transporting, mitochondrial fo complex, subunit s (factor b), Becn1  -  beclin 1, autophagy related, Ap2s1  -  adaptor-related protein complex 2, sigma 1 subunit, Kalrn  -  kalirin, rhogef kinase, Slc3a2  -  solute carrier family 3 (amino acid transporter heavy chain), member 2, Svop  -  sv2 related protein, Slc12a9  -  solute carrier family 12 (potassium/chloride transporters), member 9, Cxadr  -  coxsackie virus and adenovirus receptor, Pik3c3  -  phosphatidylinositol 3-kinase, catalytic subunit type 3, Ndel1  -  nude nuclear distribution gene e homolog (a. nidulans)-like 1, Hpx  -  hemopexin, Vps36  -  vacuolar protein sorting 36 homolog (s. cerevisiae), Syngr1  -  synaptogyrin 1, Nrp1  -  neuropilin 1, Slc7a10  -  solute carrier family 7 (neutral amino acid transporter light chain, asc system), member 10, Hist1h1b  -  histone cluster 1, h1b, Clasp2  -  cytoplasmic linker associated protein 2, Aqp4  -  aquaporin 4, Nup98  -  nucleoporin 98, Slc16a7  -  solute carrier family 16 (monocarboxylate transporter), member 7, Eny2  -  enhancer of yellow 2 homolog (drosophila), Hacl1  -  2-hydroxyacyl-coa lyase 1, Clic1  -  chloride intracellular channel 1, Panx1  -  pannexin 1, Fth1  -  ferritin, heavy polypeptide 1, Hspa14  -  heat shock protein 14, Rab3b  -  rab3b, member ras oncogene family, Crym  -  crystallin, mu, Unc13c  -  unc-13 homolog c (c. elegans), Tsc1  -  tuberous sclerosis 1, Slc22a17  -  solute carrier family 22, member 17, Grm7  -  glutamate receptor, metabotropic 7, Prkaa1  -  protein kinase, amp-activated, alpha 1 catalytic subunit, Nup85  -  nucleoporin 85, Slc1a1  -  solute carrier family 1 (neuronal/epithelial high affinity glutamate transporter, system xag), member 1, Nup62  -  nucleoporin 62, Hspa2  -  heat shock protein 2, Kcna1  -  potassium voltage-gated channel, shaker-related subfamily, member 1, Lamp2  -  lysosomal-associated membrane protein 2, Itpr1  -  inositol 1,4,5-trisphosphate receptor, type 1, Gabrd  -  gamma-aminobutyric acid (gaba) a receptor, delta, Shroom2  -  shroom family member 2, Ythdc1  -  yth domain containing 1, Cox6a1  -  cytochrome c oxidase, subunit via, polypeptide 1, Als2  -  amyotrophic lateral sclerosis 2 (juvenile), Necap2  -  necap endocytosis associated 2, Lmtk2  -  lemur tyrosine kinase 2, Rasgrp1  -  ras guanyl releasing protein 1 (calcium and dag-regulated), Pef1  -  penta-ef hand domain containing 1]</t>
  </si>
  <si>
    <t>GO:0048511</t>
  </si>
  <si>
    <t>rhythmic process</t>
  </si>
  <si>
    <t>2.85E-6</t>
  </si>
  <si>
    <t>4.13E-4</t>
  </si>
  <si>
    <t>[Prkaa1  -  protein kinase, amp-activated, alpha 1 catalytic subunit, Th  -  tyrosine hydroxylase, Creb1  -  camp responsive element binding protein 1, Grin2a  -  glutamate receptor, ionotropic, n-methyl d-aspartate 2a, Anxa1  -  annexin a1, Nlgn1  -  neuroligin 1, Top1  -  topoisomerase (dna) i, Ppp1cc  -  protein phosphatase 1, catalytic subunit, gamma isozyme, Mybbp1a  -  myb binding protein (p160) 1a, Grin1  -  glutamate receptor, ionotropic, n-methyl d-aspartate 1, Slc4a1  -  solute carrier family 4 (anion exchanger), member 1, Hdac1  -  histone deacetylase 1, Casp3  -  caspase 3, Actb  -  actin, beta]</t>
  </si>
  <si>
    <t>GO:0009719</t>
  </si>
  <si>
    <t>response to endogenous stimulus</t>
  </si>
  <si>
    <t>2.92E-6</t>
  </si>
  <si>
    <t>4.14E-4</t>
  </si>
  <si>
    <t>[Parp1  -  poly (adp-ribose) polymerase 1, Anxa2  -  annexin a2, Aldh1a2  -  aldehyde dehydrogenase 1 family, member a2, Prkcz  -  protein kinase c, zeta, Creb1  -  camp responsive element binding protein 1, Aqp4  -  aquaporin 4, S100b  -  s100 calcium binding protein b, Tomm20  -  translocase of outer mitochondrial membrane 20 homolog (yeast), Anxa1  -  annexin a1, Ephx1  -  epoxide hydrolase 1, microsomal (xenobiotic), Top1  -  topoisomerase (dna) i, Asl  -  argininosuccinate lyase, Actb  -  actin, beta, Acsl5  -  acyl-coa synthetase long-chain family member 5, Acta1  -  actin, alpha 1, skeletal muscle, Grm5  -  glutamate receptor, metabotropic 5, Prkaa1  -  protein kinase, amp-activated, alpha 1 catalytic subunit, Gstm2  -  glutathione s-transferase mu 2, Hmbs  -  hydroxymethylbilane synthase, Th  -  tyrosine hydroxylase, Jup  -  junction plakoglobin, Plcd1  -  phospholipase c, delta 1, Acads  -  acyl-coa dehydrogenase, c-2 to c-3 short chain, Grin2a  -  glutamate receptor, ionotropic, n-methyl d-aspartate 2a, Itpr1  -  inositol 1,4,5-trisphosphate receptor, type 1, Arpc1b  -  actin related protein 2/3 complex, subunit 1b, Nasp  -  nuclear autoantigenic sperm protein (histone-binding), Becn1  -  beclin 1, autophagy related, Casp3  -  caspase 3]</t>
  </si>
  <si>
    <t>GO:0045597</t>
  </si>
  <si>
    <t>positive regulation of cell differentiation</t>
  </si>
  <si>
    <t>3.3E-6</t>
  </si>
  <si>
    <t>4.61E-4</t>
  </si>
  <si>
    <t>[Parp1  -  poly (adp-ribose) polymerase 1, Grm5  -  glutamate receptor, metabotropic 5, Nrp1  -  neuropilin 1, Prkcz  -  protein kinase c, zeta, Creb1  -  camp responsive element binding protein 1, Shank1  -  sh3 and multiple ankyrin repeat domains 1, Itpr1  -  inositol 1,4,5-trisphosphate receptor, type 1, Nlgn1  -  neuroligin 1, Ppp1r9a  -  protein phosphatase 1, regulatory subunit 9a, Ppp1cc  -  protein phosphatase 1, catalytic subunit, gamma isozyme, Grin1  -  glutamate receptor, ionotropic, n-methyl d-aspartate 1, Kalrn  -  kalirin, rhogef kinase, Ndel1  -  nude nuclear distribution gene e homolog (a. nidulans)-like 1, Trpv2  -  transient receptor potential cation channel, subfamily v, member 2]</t>
  </si>
  <si>
    <t>GO:0060078</t>
  </si>
  <si>
    <t>regulation of postsynaptic membrane potential</t>
  </si>
  <si>
    <t>3.32E-6</t>
  </si>
  <si>
    <t>4.55E-4</t>
  </si>
  <si>
    <t>[Grik2  -  glutamate receptor, ionotropic, kainate 2, Grm5  -  glutamate receptor, metabotropic 5, Grid2  -  glutamate receptor, ionotropic, delta 2, Grin1  -  glutamate receptor, ionotropic, n-methyl d-aspartate 1, Kcna1  -  potassium voltage-gated channel, shaker-related subfamily, member 1, Grin2a  -  glutamate receptor, ionotropic, n-methyl d-aspartate 2a, Ppp1r9a  -  protein phosphatase 1, regulatory subunit 9a]</t>
  </si>
  <si>
    <t>GO:1901701</t>
  </si>
  <si>
    <t>cellular response to oxygen-containing compound</t>
  </si>
  <si>
    <t>3.5E-6</t>
  </si>
  <si>
    <t>4.72E-4</t>
  </si>
  <si>
    <t>[Ppif  -  peptidylprolyl isomerase f, Parp1  -  poly (adp-ribose) polymerase 1, Tpm1  -  tropomyosin 1, alpha, Grm5  -  glutamate receptor, metabotropic 5, Prkaa1  -  protein kinase, amp-activated, alpha 1 catalytic subunit, Th  -  tyrosine hydroxylase, Adcy2  -  adenylate cyclase 2 (brain), Prkcz  -  protein kinase c, zeta, Creb1  -  camp responsive element binding protein 1, Aqp4  -  aquaporin 4, Grin2a  -  glutamate receptor, ionotropic, n-methyl d-aspartate 2a, Itpr1  -  inositol 1,4,5-trisphosphate receptor, type 1, Glrx2  -  glutaredoxin 2, Becn1  -  beclin 1, autophagy related]</t>
  </si>
  <si>
    <t>GO:0032879</t>
  </si>
  <si>
    <t>regulation of localization</t>
  </si>
  <si>
    <t>3.56E-6</t>
  </si>
  <si>
    <t>[Parp1  -  poly (adp-ribose) polymerase 1, Nrp1  -  neuropilin 1, Camk2n1  -  calcium/calmodulin-dependent protein kinase ii inhibitor 1, Prkcz  -  protein kinase c, zeta, Creb1  -  camp responsive element binding protein 1, Shank1  -  sh3 and multiple ankyrin repeat domains 1, Ppp1r9a  -  protein phosphatase 1, regulatory subunit 9a, Ppp1cc  -  protein phosphatase 1, catalytic subunit, gamma isozyme, Ncs1  -  neuronal calcium sensor 1, Grin1  -  glutamate receptor, ionotropic, n-methyl d-aspartate 1, Trpv2  -  transient receptor potential cation channel, subfamily v, member 2, Ppif  -  peptidylprolyl isomerase f, Tpm1  -  tropomyosin 1, alpha, Grm5  -  glutamate receptor, metabotropic 5, Prkaa1  -  protein kinase, amp-activated, alpha 1 catalytic subunit, Nup62  -  nucleoporin 62, Kcna1  -  potassium voltage-gated channel, shaker-related subfamily, member 1, Plcd1  -  phospholipase c, delta 1, Grin2a  -  glutamate receptor, ionotropic, n-methyl d-aspartate 2a, Itpr1  -  inositol 1,4,5-trisphosphate receptor, type 1, Nlgn1  -  neuroligin 1, Dynll1  -  dynein light chain lc8-type 1, Becn1  -  beclin 1, autophagy related, Kalrn  -  kalirin, rhogef kinase, Ndel1  -  nude nuclear distribution gene e homolog (a. nidulans)-like 1]</t>
  </si>
  <si>
    <t>GO:0048519</t>
  </si>
  <si>
    <t>negative regulation of biological process</t>
  </si>
  <si>
    <t>3.73E-6</t>
  </si>
  <si>
    <t>4.86E-4</t>
  </si>
  <si>
    <t>[Cnbp  -  cchc-type zinc finger, nucleic acid binding protein, Anxa2  -  annexin a2, Higd1a  -  hig1 hypoxia inducible domain family, member 1a, Dnmt3a  -  dna (cytosine-5-)-methyltransferase 3 alpha, Aldh1a2  -  aldehyde dehydrogenase 1 family, member a2, Grid2  -  glutamate receptor, ionotropic, delta 2, Nras  -  neuroblastoma ras oncogene, Nif3l1  -  nif3 ngg1 interacting factor 3-like 1 (s. cerevisiae), Atg9a  -  autophagy related 9a, Epha7  -  eph receptor a7, Anxa1  -  annexin a1, Wash  -  was protein family homolog, Serpina6  -  serpin peptidase inhibitor, clade a (alpha-1 antiproteinase, antitrypsin), member 6, Snapin  -  snap-associated protein, Mybbp1a  -  myb binding protein (p160) 1a, Hist1h1d  -  histone cluster 1, h1d, Ntrk3  -  neurotrophic tyrosine kinase, receptor, type 3, Actn2  -  actinin alpha 2, Nlgn1  -  neuroligin 1, Rbm8a  -  rna binding motif protein 8a, Pkn1  -  protein kinase n1, Rnps1  -  ribonucleic acid binding protein s1, Adnp  -  activity-dependent neuroprotector homeobox, F2  -  coagulation factor ii, Camk2n1  -  calcium/calmodulin-dependent protein kinase ii inhibitor 1, Ppp1r1b  -  protein phosphatase 1, regulatory (inhibitor) subunit 1b, Ptpn1  -  protein tyrosine phosphatase, non-receptor type 1, Capg  -  capping protein (actin filament), gelsolin-like, Pdcl  -  phosducin-like, Grik2  -  glutamate receptor, ionotropic, kainate 2, Ciapin1  -  cytokine induced apoptosis inhibitor 1, Nfic  -  nuclear factor i/c, Mvp  -  major vault protein, RGD1564519  -  similar to high mobility group protein 2 (hmg-2), Dynlt1  -  dynein light chain tctex-type 1, Smarca4  -  swi/snf related, matrix associated, actin dependent regulator of chromatin, subfamily a, member 4, Tle3  -  transducin-like enhancer of split 3 (e(sp1) homolog, drosophila), Cryab  -  crystallin, alpha b, Rnf40  -  ring finger protein 40, e3 ubiquitin protein ligase, Crp  -  c-reactive protein, pentraxin-related, Terf2ip  -  telomeric repeat binding factor 2, interacting protein, Dhfr  -  dihydrofolate reductase, Eps8  -  epidermal growth factor receptor pathway substrate 8, Maea  -  macrophage erythroblast attacher, Babam1  -  brisc and brca1 a complex member 1, Inppl1  -  inositol polyphosphate phosphatase-like 1, Casp3  -  caspase 3, Zw10  -  zw10 kinetochore protein, Ptk2b  -  protein tyrosine kinase 2 beta, Ncbp1  -  nuclear cap binding protein subunit 1, Naa10  -  n(alpha)-acetyltransferase 10, nata catalytic subunit, Actn1  -  actinin, alpha 1, Pds5a  -  pds5, regulator of cohesion maintenance, homolog a (s. cerevisiae), Prkcz  -  protein kinase c, zeta, Creb1  -  camp responsive element binding protein 1, Add3  -  adducin 3 (gamma), Fga  -  fibrinogen alpha chain, Fgb  -  fibrinogen beta chain, Fgg  -  fibrinogen gamma chain, Dkc1  -  dyskeratosis congenita 1, dyskerin, Syf2  -  syf2 homolog, rna splicing factor (s. cerevisiae), Ptpre  -  protein tyrosine phosphatase, receptor type, e, Ncs1  -  neuronal calcium sensor 1, Grin1  -  glutamate receptor, ionotropic, n-methyl d-aspartate 1, Slc4a1  -  solute carrier family 4 (anion exchanger), member 1, Phactr1  -  phosphatase and actin regulator 1, Cbln1  -  cerebellin 1 precursor, Rpa2  -  replication protein a2, Trpv2  -  transient receptor potential cation channel, subfamily v, member 2, Ppif  -  peptidylprolyl isomerase f, Tpm1  -  tropomyosin 1, alpha, Grm5  -  glutamate receptor, metabotropic 5, Gstm2  -  glutathione s-transferase mu 2, Grin2a  -  glutamate receptor, ionotropic, n-methyl d-aspartate 2a, Nae1  -  nedd8 activating enzyme e1 subunit 1, Flna  -  filamin a, alpha, Dynll1  -  dynein light chain lc8-type 1, Becn1  -  beclin 1, autophagy related, Igbp1  -  immunoglobulin (cd79a) binding protein 1, Lgals5  -  lectin, galactose binding, soluble 5, Smg9  -  smg9 nonsense mediated mrna decay factor, Tmlhe  -  trimethyllysine hydroxylase, epsilon, Kalrn  -  kalirin, rhogef kinase, Cxadr  -  coxsackie virus and adenovirus receptor, Hmga1  -  high mobility group at-hook 1, Parp1  -  poly (adp-ribose) polymerase 1, Wdr5  -  wd repeat domain 5, Eif2b4  -  eukaryotic translation initiation factor 2b, subunit 4 delta, Nrp1  -  neuropilin 1, Hist1h1b  -  histone cluster 1, h1b, Pcna  -  proliferating cell nuclear antigen, Aqp4  -  aquaporin 4, Hist1h1a  -  histone cluster 1, h1a, S100b  -  s100 calcium binding protein b, Pla2g6  -  phospholipase a2, group vi (cytosolic, calcium-independent), Shank1  -  sh3 and multiple ankyrin repeat domains 1, Ppp1r9a  -  protein phosphatase 1, regulatory subunit 9a, S1pr1  -  sphingosine-1-phosphate receptor 1, Ubtf  -  upstream binding transcription factor, rna polymerase i, Eny2  -  enhancer of yellow 2 homolog (drosophila), Fth1  -  ferritin, heavy polypeptide 1, Nenf  -  neudesin neurotrophic factor, Grm7  -  glutamate receptor, metabotropic 7, Prkaa1  -  protein kinase, amp-activated, alpha 1 catalytic subunit, Jup  -  junction plakoglobin, Nup62  -  nucleoporin 62, Pds5b  -  pds5, regulator of cohesion maintenance, homolog b (s. cerevisiae), Itpr1  -  inositol 1,4,5-trisphosphate receptor, type 1, Shroom2  -  shroom family member 2, Fntb  -  farnesyltransferase, caax box, beta, Mpz  -  myelin protein zero, Rbm10  -  rna binding motif protein 10, Hdac1  -  histone deacetylase 1, Ptprs  -  protein tyrosine phosphatase, receptor type, s]</t>
  </si>
  <si>
    <t>GO:0009628</t>
  </si>
  <si>
    <t>response to abiotic stimulus</t>
  </si>
  <si>
    <t>3.8E-6</t>
  </si>
  <si>
    <t>4.87E-4</t>
  </si>
  <si>
    <t>[Parp1  -  poly (adp-ribose) polymerase 1, Acta1  -  actin, alpha 1, skeletal muscle, Prkaa1  -  protein kinase, amp-activated, alpha 1 catalytic subunit, Th  -  tyrosine hydroxylase, Creb1  -  camp responsive element binding protein 1, Aqp4  -  aquaporin 4, Kcna1  -  potassium voltage-gated channel, shaker-related subfamily, member 1, Plcd1  -  phospholipase c, delta 1, S100b  -  s100 calcium binding protein b, Grin2a  -  glutamate receptor, ionotropic, n-methyl d-aspartate 2a, Itpr1  -  inositol 1,4,5-trisphosphate receptor, type 1, Grik2  -  glutamate receptor, ionotropic, kainate 2, Becn1  -  beclin 1, autophagy related, Ppp1cc  -  protein phosphatase 1, catalytic subunit, gamma isozyme, Grin1  -  glutamate receptor, ionotropic, n-methyl d-aspartate 1, Kalrn  -  kalirin, rhogef kinase, Trpv2  -  transient receptor potential cation channel, subfamily v, member 2]</t>
  </si>
  <si>
    <t>GO:0042981</t>
  </si>
  <si>
    <t>regulation of apoptotic process</t>
  </si>
  <si>
    <t>3.9E-6</t>
  </si>
  <si>
    <t>4.93E-4</t>
  </si>
  <si>
    <t>[Parp1  -  poly (adp-ribose) polymerase 1, Nrp1  -  neuropilin 1, Aldh1a2  -  aldehyde dehydrogenase 1 family, member a2, Prkcz  -  protein kinase c, zeta, Grid2  -  glutamate receptor, ionotropic, delta 2, Creb1  -  camp responsive element binding protein 1, S100b  -  s100 calcium binding protein b, Anxa1  -  annexin a1, Grik2  -  glutamate receptor, ionotropic, kainate 2, Ciapin1  -  cytokine induced apoptosis inhibitor 1, Dhodh  -  dihydroorotate dehydrogenase (quinone), Mybbp1a  -  myb binding protein (p160) 1a, Grin1  -  glutamate receptor, ionotropic, n-methyl d-aspartate 1, Acsl5  -  acyl-coa synthetase long-chain family member 5, Ppif  -  peptidylprolyl isomerase f, Grm7  -  glutamate receptor, metabotropic 7, Prkaa1  -  protein kinase, amp-activated, alpha 1 catalytic subunit, Smarca4  -  swi/snf related, matrix associated, actin dependent regulator of chromatin, subfamily a, member 4, Nup62  -  nucleoporin 62, Grin2a  -  glutamate receptor, ionotropic, n-methyl d-aspartate 2a, Itpr1  -  inositol 1,4,5-trisphosphate receptor, type 1, Nae1  -  nedd8 activating enzyme e1 subunit 1, Becn1  -  beclin 1, autophagy related, Igbp1  -  immunoglobulin (cd79a) binding protein 1, Lgals5  -  lectin, galactose binding, soluble 5, Mpz  -  myelin protein zero, Hdac1  -  histone deacetylase 1, Casp3  -  caspase 3]</t>
  </si>
  <si>
    <t>GO:0050801</t>
  </si>
  <si>
    <t>ion homeostasis</t>
  </si>
  <si>
    <t>4.15E-6</t>
  </si>
  <si>
    <t>5.16E-4</t>
  </si>
  <si>
    <t>[Parp1  -  poly (adp-ribose) polymerase 1, Grm5  -  glutamate receptor, metabotropic 5, Prkaa1  -  protein kinase, amp-activated, alpha 1 catalytic subunit, Gstm2  -  glutathione s-transferase mu 2, Camk2n1  -  calcium/calmodulin-dependent protein kinase ii inhibitor 1, Aco1  -  aconitase 1, soluble, Plcd1  -  phospholipase c, delta 1, Kcna1  -  potassium voltage-gated channel, shaker-related subfamily, member 1, Grin2a  -  glutamate receptor, ionotropic, n-methyl d-aspartate 2a, Itpr1  -  inositol 1,4,5-trisphosphate receptor, type 1, Grik2  -  glutamate receptor, ionotropic, kainate 2, Ncs1  -  neuronal calcium sensor 1, Grin1  -  glutamate receptor, ionotropic, n-methyl d-aspartate 1, Trpv2  -  transient receptor potential cation channel, subfamily v, member 2]</t>
  </si>
  <si>
    <t>GO:0048523</t>
  </si>
  <si>
    <t>negative regulation of cellular process</t>
  </si>
  <si>
    <t>4.43E-6</t>
  </si>
  <si>
    <t>5.42E-4</t>
  </si>
  <si>
    <t>[Cnbp  -  cchc-type zinc finger, nucleic acid binding protein, Anxa2  -  annexin a2, Higd1a  -  hig1 hypoxia inducible domain family, member 1a, Dnmt3a  -  dna (cytosine-5-)-methyltransferase 3 alpha, Aldh1a2  -  aldehyde dehydrogenase 1 family, member a2, Nif3l1  -  nif3 ngg1 interacting factor 3-like 1 (s. cerevisiae), Epha7  -  eph receptor a7, Anxa1  -  annexin a1, Wash  -  was protein family homolog, Serpina6  -  serpin peptidase inhibitor, clade a (alpha-1 antiproteinase, antitrypsin), member 6, Snapin  -  snap-associated protein, Mybbp1a  -  myb binding protein (p160) 1a, Hist1h1d  -  histone cluster 1, h1d, Ntrk3  -  neurotrophic tyrosine kinase, receptor, type 3, Actn2  -  actinin alpha 2, Nlgn1  -  neuroligin 1, Pkn1  -  protein kinase n1, Rnps1  -  ribonucleic acid binding protein s1, Adnp  -  activity-dependent neuroprotector homeobox, F2  -  coagulation factor ii, Camk2n1  -  calcium/calmodulin-dependent protein kinase ii inhibitor 1, Ppp1r1b  -  protein phosphatase 1, regulatory (inhibitor) subunit 1b, Ptpn1  -  protein tyrosine phosphatase, non-receptor type 1, Capg  -  capping protein (actin filament), gelsolin-like, Pdcl  -  phosducin-like, Grik2  -  glutamate receptor, ionotropic, kainate 2, Ciapin1  -  cytokine induced apoptosis inhibitor 1, Nfic  -  nuclear factor i/c, Mvp  -  major vault protein, Dynlt1  -  dynein light chain tctex-type 1, Tle3  -  transducin-like enhancer of split 3 (e(sp1) homolog, drosophila), Smarca4  -  swi/snf related, matrix associated, actin dependent regulator of chromatin, subfamily a, member 4, Cryab  -  crystallin, alpha b, Rnf40  -  ring finger protein 40, e3 ubiquitin protein ligase, Crp  -  c-reactive protein, pentraxin-related, Terf2ip  -  telomeric repeat binding factor 2, interacting protein, Dhfr  -  dihydrofolate reductase, Eps8  -  epidermal growth factor receptor pathway substrate 8, Maea  -  macrophage erythroblast attacher, Babam1  -  brisc and brca1 a complex member 1, Inppl1  -  inositol polyphosphate phosphatase-like 1, Casp3  -  caspase 3, Zw10  -  zw10 kinetochore protein, Ptk2b  -  protein tyrosine kinase 2 beta, Naa10  -  n(alpha)-acetyltransferase 10, nata catalytic subunit, Actn1  -  actinin, alpha 1, Pds5a  -  pds5, regulator of cohesion maintenance, homolog a (s. cerevisiae), Prkcz  -  protein kinase c, zeta, Creb1  -  camp responsive element binding protein 1, Add3  -  adducin 3 (gamma), Fga  -  fibrinogen alpha chain, Fgb  -  fibrinogen beta chain, Fgg  -  fibrinogen gamma chain, Dkc1  -  dyskeratosis congenita 1, dyskerin, Syf2  -  syf2 homolog, rna splicing factor (s. cerevisiae), Ptpre  -  protein tyrosine phosphatase, receptor type, e, Ncs1  -  neuronal calcium sensor 1, Grin1  -  glutamate receptor, ionotropic, n-methyl d-aspartate 1, Slc4a1  -  solute carrier family 4 (anion exchanger), member 1, Phactr1  -  phosphatase and actin regulator 1, Cbln1  -  cerebellin 1 precursor, Rpa2  -  replication protein a2, Trpv2  -  transient receptor potential cation channel, subfamily v, member 2, Ppif  -  peptidylprolyl isomerase f, Tpm1  -  tropomyosin 1, alpha, Grm5  -  glutamate receptor, metabotropic 5, Gstm2  -  glutathione s-transferase mu 2, Flna  -  filamin a, alpha, Nae1  -  nedd8 activating enzyme e1 subunit 1, Dynll1  -  dynein light chain lc8-type 1, Becn1  -  beclin 1, autophagy related, Igbp1  -  immunoglobulin (cd79a) binding protein 1, Lgals5  -  lectin, galactose binding, soluble 5, Kalrn  -  kalirin, rhogef kinase, Cxadr  -  coxsackie virus and adenovirus receptor, Hmga1  -  high mobility group at-hook 1, Parp1  -  poly (adp-ribose) polymerase 1, Wdr5  -  wd repeat domain 5, Nrp1  -  neuropilin 1, Hist1h1b  -  histone cluster 1, h1b, Pcna  -  proliferating cell nuclear antigen, Aqp4  -  aquaporin 4, Hist1h1a  -  histone cluster 1, h1a, S100b  -  s100 calcium binding protein b, Pla2g6  -  phospholipase a2, group vi (cytosolic, calcium-independent), Shank1  -  sh3 and multiple ankyrin repeat domains 1, Ppp1r9a  -  protein phosphatase 1, regulatory subunit 9a, S1pr1  -  sphingosine-1-phosphate receptor 1, Ubtf  -  upstream binding transcription factor, rna polymerase i, Eny2  -  enhancer of yellow 2 homolog (drosophila), Fth1  -  ferritin, heavy polypeptide 1, Nenf  -  neudesin neurotrophic factor, Grm7  -  glutamate receptor, metabotropic 7, Prkaa1  -  protein kinase, amp-activated, alpha 1 catalytic subunit, Jup  -  junction plakoglobin, Nup62  -  nucleoporin 62, Pds5b  -  pds5, regulator of cohesion maintenance, homolog b (s. cerevisiae), Itpr1  -  inositol 1,4,5-trisphosphate receptor, type 1, Shroom2  -  shroom family member 2, Fntb  -  farnesyltransferase, caax box, beta, Mpz  -  myelin protein zero, Rbm10  -  rna binding motif protein 10, Hdac1  -  histone deacetylase 1, Ptprs  -  protein tyrosine phosphatase, receptor type, s]</t>
  </si>
  <si>
    <t>GO:0035235</t>
  </si>
  <si>
    <t>ionotropic glutamate receptor signaling pathway</t>
  </si>
  <si>
    <t>4.89E-6</t>
  </si>
  <si>
    <t>5.9E-4</t>
  </si>
  <si>
    <t>[Grik2  -  glutamate receptor, ionotropic, kainate 2, Grid2  -  glutamate receptor, ionotropic, delta 2, Kalrn  -  kalirin, rhogef kinase, Grin1  -  glutamate receptor, ionotropic, n-methyl d-aspartate 1, Grin2a  -  glutamate receptor, ionotropic, n-methyl d-aspartate 2a]</t>
  </si>
  <si>
    <t>GO:0072507</t>
  </si>
  <si>
    <t>divalent inorganic cation homeostasis</t>
  </si>
  <si>
    <t>5.15E-6</t>
  </si>
  <si>
    <t>6.11E-4</t>
  </si>
  <si>
    <t>[Grik2  -  glutamate receptor, ionotropic, kainate 2, Grm5  -  glutamate receptor, metabotropic 5, Gstm2  -  glutathione s-transferase mu 2, Camk2n1  -  calcium/calmodulin-dependent protein kinase ii inhibitor 1, Ncs1  -  neuronal calcium sensor 1, Grin1  -  glutamate receptor, ionotropic, n-methyl d-aspartate 1, Kcna1  -  potassium voltage-gated channel, shaker-related subfamily, member 1, Plcd1  -  phospholipase c, delta 1, Grin2a  -  glutamate receptor, ionotropic, n-methyl d-aspartate 2a, Itpr1  -  inositol 1,4,5-trisphosphate receptor, type 1, Trpv2  -  transient receptor potential cation channel, subfamily v, member 2]</t>
  </si>
  <si>
    <t>GO:0007613</t>
  </si>
  <si>
    <t>memory</t>
  </si>
  <si>
    <t>5.26E-6</t>
  </si>
  <si>
    <t>6.15E-4</t>
  </si>
  <si>
    <t>[Grm7  -  glutamate receptor, metabotropic 7, Th  -  tyrosine hydroxylase, Prkcz  -  protein kinase c, zeta, Kalrn  -  kalirin, rhogef kinase, Grin1  -  glutamate receptor, ionotropic, n-methyl d-aspartate 1, Creb1  -  camp responsive element binding protein 1, S100b  -  s100 calcium binding protein b, Grin2a  -  glutamate receptor, ionotropic, n-methyl d-aspartate 2a, Shank1  -  sh3 and multiple ankyrin repeat domains 1]</t>
  </si>
  <si>
    <t>GO:0043067</t>
  </si>
  <si>
    <t>regulation of programmed cell death</t>
  </si>
  <si>
    <t>5.35E-6</t>
  </si>
  <si>
    <t>6.17E-4</t>
  </si>
  <si>
    <t>GO:0042592</t>
  </si>
  <si>
    <t>homeostatic process</t>
  </si>
  <si>
    <t>5.39E-6</t>
  </si>
  <si>
    <t>6.13E-4</t>
  </si>
  <si>
    <t>[Parp1  -  poly (adp-ribose) polymerase 1, Camk2n1  -  calcium/calmodulin-dependent protein kinase ii inhibitor 1, Aco1  -  aconitase 1, soluble, Aqp4  -  aquaporin 4, Anxa1  -  annexin a1, S1pr1  -  sphingosine-1-phosphate receptor 1, Grik2  -  glutamate receptor, ionotropic, kainate 2, Glrx2  -  glutaredoxin 2, Ncs1  -  neuronal calcium sensor 1, Grin1  -  glutamate receptor, ionotropic, n-methyl d-aspartate 1, Slc4a1  -  solute carrier family 4 (anion exchanger), member 1, Actb  -  actin, beta, Trpv2  -  transient receptor potential cation channel, subfamily v, member 2, Grm5  -  glutamate receptor, metabotropic 5, Prkaa1  -  protein kinase, amp-activated, alpha 1 catalytic subunit, Gstm2  -  glutathione s-transferase mu 2, Th  -  tyrosine hydroxylase, Terf2ip  -  telomeric repeat binding factor 2, interacting protein, Plcd1  -  phospholipase c, delta 1, Kcna1  -  potassium voltage-gated channel, shaker-related subfamily, member 1, Grin2a  -  glutamate receptor, ionotropic, n-methyl d-aspartate 2a, Itpr1  -  inositol 1,4,5-trisphosphate receptor, type 1, Pkn1  -  protein kinase n1, Pygl  -  phosphorylase, glycogen, liver, Pdia4  -  protein disulfide isomerase family a, member 4, Casp3  -  caspase 3]</t>
  </si>
  <si>
    <t>GO:0045595</t>
  </si>
  <si>
    <t>regulation of cell differentiation</t>
  </si>
  <si>
    <t>5.6E-6</t>
  </si>
  <si>
    <t>6.27E-4</t>
  </si>
  <si>
    <t>[Parp1  -  poly (adp-ribose) polymerase 1, Grm5  -  glutamate receptor, metabotropic 5, Nrp1  -  neuropilin 1, Prkcz  -  protein kinase c, zeta, Creb1  -  camp responsive element binding protein 1, S100b  -  s100 calcium binding protein b, Shank1  -  sh3 and multiple ankyrin repeat domains 1, Itpr1  -  inositol 1,4,5-trisphosphate receptor, type 1, Ppp1r9a  -  protein phosphatase 1, regulatory subunit 9a, Nlgn1  -  neuroligin 1, Ppp1cc  -  protein phosphatase 1, catalytic subunit, gamma isozyme, Ncs1  -  neuronal calcium sensor 1, Grin1  -  glutamate receptor, ionotropic, n-methyl d-aspartate 1, Kalrn  -  kalirin, rhogef kinase, Ptprs  -  protein tyrosine phosphatase, receptor type, s, Ndel1  -  nude nuclear distribution gene e homolog (a. nidulans)-like 1, Trpv2  -  transient receptor potential cation channel, subfamily v, member 2]</t>
  </si>
  <si>
    <t>GO:0007635</t>
  </si>
  <si>
    <t>chemosensory behavior</t>
  </si>
  <si>
    <t>5.8E-6</t>
  </si>
  <si>
    <t>6.41E-4</t>
  </si>
  <si>
    <t>[Grin1  -  glutamate receptor, ionotropic, n-methyl d-aspartate 1, Kalrn  -  kalirin, rhogef kinase, Shank1  -  sh3 and multiple ankyrin repeat domains 1]</t>
  </si>
  <si>
    <t>GO:0090066</t>
  </si>
  <si>
    <t>regulation of anatomical structure size</t>
  </si>
  <si>
    <t>5.95E-6</t>
  </si>
  <si>
    <t>6.49E-4</t>
  </si>
  <si>
    <t>[Bmpr2  -  bone morphogenetic protein receptor, type ii (serine/threonine kinase), Aqp1  -  aquaporin 1, Ptk2b  -  protein tyrosine kinase 2 beta, Lrrc8a  -  leucine rich repeat containing 8 family, member a, Alox15  -  arachidonate 15-lipoxygenase, Clcn3  -  chloride channel, voltage-sensitive 3, Creb1  -  camp responsive element binding protein 1, Aqp4  -  aquaporin 4, Add3  -  adducin 3 (gamma), Chga  -  chromogranin a (parathyroid secretory protein 1), Fga  -  fibrinogen alpha chain, Pla2g6  -  phospholipase a2, group vi (cytosolic, calcium-independent), Ppp1r9a  -  protein phosphatase 1, regulatory subunit 9a, Capg  -  capping protein (actin filament), gelsolin-like, Scpep1  -  serine carboxypeptidase 1, Fgb  -  fibrinogen beta chain, Wash  -  was protein family homolog, Cit  -  citron (rho-interacting, serine/threonine kinase 21), Fgg  -  fibrinogen gamma chain, Clns1a  -  chloride channel, nucleotide-sensitive, 1a, Smpd3  -  sphingomyelin phosphodiesterase 3, neutral membrane, Alb  -  albumin, Rab3b  -  rab3b, member ras oncogene family, Tsc1  -  tuberous sclerosis 1, Gba2  -  glucosidase beta 2, Tpm1  -  tropomyosin 1, alpha, Tsc2  -  tuberous sclerosis 2, Actn2  -  actinin alpha 2, Crp  -  c-reactive protein, pentraxin-related, Shroom2  -  shroom family member 2, Eps8  -  epidermal growth factor receptor pathway substrate 8, Arpc1b  -  actin related protein 2/3 complex, subunit 1b, Als2  -  amyotrophic lateral sclerosis 2 (juvenile), Cdc42ep1  -  cdc42 effector protein (rho gtpase binding) 1, Slc12a9  -  solute carrier family 12 (potassium/chloride transporters), member 9, Snf8  -  snf8, escrt-ii complex subunit, Kank4  -  kn motif and ankyrin repeat domains 4]</t>
  </si>
  <si>
    <t>GO:0050877</t>
  </si>
  <si>
    <t>nervous system process</t>
  </si>
  <si>
    <t>6.04E-6</t>
  </si>
  <si>
    <t>6.5E-4</t>
  </si>
  <si>
    <t>[Grm7  -  glutamate receptor, metabotropic 7, Grm5  -  glutamate receptor, metabotropic 5, Gstm2  -  glutathione s-transferase mu 2, Th  -  tyrosine hydroxylase, Prkcz  -  protein kinase c, zeta, Creb1  -  camp responsive element binding protein 1, Aqp4  -  aquaporin 4, Kcna1  -  potassium voltage-gated channel, shaker-related subfamily, member 1, S100b  -  s100 calcium binding protein b, Grin2a  -  glutamate receptor, ionotropic, n-methyl d-aspartate 2a, Shank1  -  sh3 and multiple ankyrin repeat domains 1, Nlgn1  -  neuroligin 1, Pde4a  -  phosphodiesterase 4a, camp-specific, Grin1  -  glutamate receptor, ionotropic, n-methyl d-aspartate 1, Kalrn  -  kalirin, rhogef kinase]</t>
  </si>
  <si>
    <t>GO:0022607</t>
  </si>
  <si>
    <t>cellular component assembly</t>
  </si>
  <si>
    <t>6.13E-6</t>
  </si>
  <si>
    <t>[Zw10  -  zw10 kinetochore protein, Ptk2b  -  protein tyrosine kinase 2 beta, Lrrc8a  -  leucine rich repeat containing 8 family, member a, Ncbp1  -  nuclear cap binding protein subunit 1, Anxa2  -  annexin a2, Higd1a  -  hig1 hypoxia inducible domain family, member 1a, Actn1  -  actinin, alpha 1, Aldh1a2  -  aldehyde dehydrogenase 1 family, member a2, Vamp7  -  vesicle-associated membrane protein 7, Mrps7  -  mitochondrial ribosomal protein s7, Snap91  -  synaptosomal-associated protein 91, Grid2  -  glutamate receptor, ionotropic, delta 2, Add3  -  adducin 3 (gamma), Atg9a  -  autophagy related 9a, Smc3  -  structural maintenance of chromosomes 3, Fga  -  fibrinogen alpha chain, Fgb  -  fibrinogen beta chain, Hsd17b8  -  hydroxysteroid (17-beta) dehydrogenase 8, Ache  -  acetylcholinesterase, Wash  -  was protein family homolog, Fgg  -  fibrinogen gamma chain, Snrpc  -  small nuclear ribonucleoprotein polypeptide c, Clns1a  -  chloride channel, nucleotide-sensitive, 1a, Aup1  -  ancient ubiquitous protein 1, Grin1  -  glutamate receptor, ionotropic, n-methyl d-aspartate 1, Phactr1  -  phosphatase and actin regulator 1, H3f3c  -  h3 histone, family 3c, Actb  -  actin, beta, Hist1h1d  -  histone cluster 1, h1d, Actn2  -  actinin alpha 2, Nlgn1  -  neuroligin 1, Flna  -  filamin a, alpha, Ehd2  -  eh-domain containing 2, Dynll1  -  dynein light chain lc8-type 1, Nasp  -  nuclear autoantigenic sperm protein (histone-binding), Becn1  -  beclin 1, autophagy related, Kcnc1  -  potassium voltage gated channel, shaw-related subfamily, member 1, Clybl  -  citrate lyase beta like, Snap23  -  synaptosomal-associated protein 23, Hmga1  -  high mobility group at-hook 1, Nrp1  -  neuropilin 1, Nup107  -  nucleoporin 107, Hist1h1b  -  histone cluster 1, h1b, Aqp4  -  aquaporin 4, Hist1h1a  -  histone cluster 1, h1a, Nup98  -  nucleoporin 98, Tomm20  -  translocase of outer mitochondrial membrane 20 homolog (yeast), Shank1  -  sh3 and multiple ankyrin repeat domains 1, Capg  -  capping protein (actin filament), gelsolin-like, S1pr1  -  sphingosine-1-phosphate receptor 1, Pdcl  -  phosducin-like, Xab2  -  xpa binding protein 2, Ubtf  -  upstream binding transcription factor, rna polymerase i, Ciapin1  -  cytokine induced apoptosis inhibitor 1, Nup85  -  nucleoporin 85, Rps15  -  ribosomal protein s15, Jup  -  junction plakoglobin, Cryab  -  crystallin, alpha b, Smarca4  -  swi/snf related, matrix associated, actin dependent regulator of chromatin, subfamily a, member 4, Crp  -  c-reactive protein, pentraxin-related, Nup62  -  nucleoporin 62, Kcna1  -  potassium voltage-gated channel, shaker-related subfamily, member 1, Dlgap3  -  discs, large (drosophila) homolog-associated protein 3, Cbr4  -  carbonyl reductase 4, Eps8  -  epidermal growth factor receptor pathway substrate 8, Ythdc1  -  yth domain containing 1, Vmp1  -  vacuole membrane protein 1, Als2  -  amyotrophic lateral sclerosis 2 (juvenile), Inppl1  -  inositol polyphosphate phosphatase-like 1]</t>
  </si>
  <si>
    <t>GO:0060999</t>
  </si>
  <si>
    <t>positive regulation of dendritic spine development</t>
  </si>
  <si>
    <t>6.25E-6</t>
  </si>
  <si>
    <t>6.54E-4</t>
  </si>
  <si>
    <t>[Kalrn  -  kalirin, rhogef kinase, Shank1  -  sh3 and multiple ankyrin repeat domains 1, Nlgn1  -  neuroligin 1, Ppp1r9a  -  protein phosphatase 1, regulatory subunit 9a]</t>
  </si>
  <si>
    <t>GO:0031960</t>
  </si>
  <si>
    <t>response to corticosteroid</t>
  </si>
  <si>
    <t>6.45E-6</t>
  </si>
  <si>
    <t>6.66E-4</t>
  </si>
  <si>
    <t>[Parp1  -  poly (adp-ribose) polymerase 1, Ephx1  -  epoxide hydrolase 1, microsomal (xenobiotic), Hmbs  -  hydroxymethylbilane synthase, Th  -  tyrosine hydroxylase, Asl  -  argininosuccinate lyase, Aqp4  -  aquaporin 4, Acads  -  acyl-coa dehydrogenase, c-2 to c-3 short chain, S100b  -  s100 calcium binding protein b, Casp3  -  caspase 3, Anxa1  -  annexin a1]</t>
  </si>
  <si>
    <t>GO:0043279</t>
  </si>
  <si>
    <t>response to alkaloid</t>
  </si>
  <si>
    <t>6.67E-6</t>
  </si>
  <si>
    <t>6.8E-4</t>
  </si>
  <si>
    <t>[Ptk2b  -  protein tyrosine kinase 2 beta, Adcy5  -  adenylate cyclase 5, Dnmt3a  -  dna (cytosine-5-)-methyltransferase 3 alpha, Prkaa1  -  protein kinase, amp-activated, alpha 1 catalytic subunit, Gstm2  -  glutathione s-transferase mu 2, Th  -  tyrosine hydroxylase, Ppp1r1b  -  protein phosphatase 1, regulatory (inhibitor) subunit 1b, Ddc  -  dopa decarboxylase (aromatic l-amino acid decarboxylase), Grin2a  -  glutamate receptor, ionotropic, n-methyl d-aspartate 2a, Fga  -  fibrinogen alpha chain, Dhodh  -  dihydroorotate dehydrogenase (quinone), Grin1  -  glutamate receptor, ionotropic, n-methyl d-aspartate 1, Cnr1  -  cannabinoid receptor 1 (brain), Hdac1  -  histone deacetylase 1, Casp3  -  caspase 3]</t>
  </si>
  <si>
    <t>GO:0048169</t>
  </si>
  <si>
    <t>regulation of long-term neuronal synaptic plasticity</t>
  </si>
  <si>
    <t>6.71E-6</t>
  </si>
  <si>
    <t>6.76E-4</t>
  </si>
  <si>
    <t>[Grik2  -  glutamate receptor, ionotropic, kainate 2, Grm5  -  glutamate receptor, metabotropic 5, Grin1  -  glutamate receptor, ionotropic, n-methyl d-aspartate 1, Grin2a  -  glutamate receptor, ionotropic, n-methyl d-aspartate 2a, Syngr1  -  synaptogyrin 1]</t>
  </si>
  <si>
    <t>GO:0050769</t>
  </si>
  <si>
    <t>positive regulation of neurogenesis</t>
  </si>
  <si>
    <t>7.06E-6</t>
  </si>
  <si>
    <t>7.02E-4</t>
  </si>
  <si>
    <t>[Nrp1  -  neuropilin 1, Grm5  -  glutamate receptor, metabotropic 5, Ppp1cc  -  protein phosphatase 1, catalytic subunit, gamma isozyme, Kalrn  -  kalirin, rhogef kinase, Grin1  -  glutamate receptor, ionotropic, n-methyl d-aspartate 1, Shank1  -  sh3 and multiple ankyrin repeat domains 1, Itpr1  -  inositol 1,4,5-trisphosphate receptor, type 1, Ppp1r9a  -  protein phosphatase 1, regulatory subunit 9a, Nlgn1  -  neuroligin 1, Ndel1  -  nude nuclear distribution gene e homolog (a. nidulans)-like 1, Trpv2  -  transient receptor potential cation channel, subfamily v, member 2]</t>
  </si>
  <si>
    <t>GO:0050767</t>
  </si>
  <si>
    <t>regulation of neurogenesis</t>
  </si>
  <si>
    <t>7.1E-6</t>
  </si>
  <si>
    <t>6.97E-4</t>
  </si>
  <si>
    <t>[Grm5  -  glutamate receptor, metabotropic 5, Nrp1  -  neuropilin 1, Creb1  -  camp responsive element binding protein 1, Shank1  -  sh3 and multiple ankyrin repeat domains 1, Nlgn1  -  neuroligin 1, Ppp1r9a  -  protein phosphatase 1, regulatory subunit 9a, Itpr1  -  inositol 1,4,5-trisphosphate receptor, type 1, Ppp1cc  -  protein phosphatase 1, catalytic subunit, gamma isozyme, Ncs1  -  neuronal calcium sensor 1, Grin1  -  glutamate receptor, ionotropic, n-methyl d-aspartate 1, Kalrn  -  kalirin, rhogef kinase, Ptprs  -  protein tyrosine phosphatase, receptor type, s, Ndel1  -  nude nuclear distribution gene e homolog (a. nidulans)-like 1, Trpv2  -  transient receptor potential cation channel, subfamily v, member 2]</t>
  </si>
  <si>
    <t>GO:0031646</t>
  </si>
  <si>
    <t>positive regulation of neurological system process</t>
  </si>
  <si>
    <t>7.32E-6</t>
  </si>
  <si>
    <t>7.1E-4</t>
  </si>
  <si>
    <t>[Prkcz  -  protein kinase c, zeta, Grin1  -  glutamate receptor, ionotropic, n-methyl d-aspartate 1, S100b  -  s100 calcium binding protein b, Grin2a  -  glutamate receptor, ionotropic, n-methyl d-aspartate 2a, Shank1  -  sh3 and multiple ankyrin repeat domains 1, Nlgn1  -  neuroligin 1]</t>
  </si>
  <si>
    <t>GO:0000305</t>
  </si>
  <si>
    <t>response to oxygen radical</t>
  </si>
  <si>
    <t>7.5E-6</t>
  </si>
  <si>
    <t>7.19E-4</t>
  </si>
  <si>
    <t>[Parp1  -  poly (adp-ribose) polymerase 1, Glrx2  -  glutaredoxin 2]</t>
  </si>
  <si>
    <t>GO:0000303</t>
  </si>
  <si>
    <t>response to superoxide</t>
  </si>
  <si>
    <t>[Glrx2  -  glutaredoxin 2, Parp1  -  poly (adp-ribose) polymerase 1]</t>
  </si>
  <si>
    <t>GO:0071450</t>
  </si>
  <si>
    <t>cellular response to oxygen radical</t>
  </si>
  <si>
    <t>GO:0071451</t>
  </si>
  <si>
    <t>cellular response to superoxide</t>
  </si>
  <si>
    <t>6.93E-4</t>
  </si>
  <si>
    <t>GO:0099505</t>
  </si>
  <si>
    <t>regulation of presynaptic membrane potential</t>
  </si>
  <si>
    <t>7.55E-6</t>
  </si>
  <si>
    <t>6.9E-4</t>
  </si>
  <si>
    <t>[Grik2  -  glutamate receptor, ionotropic, kainate 2, Grin1  -  glutamate receptor, ionotropic, n-methyl d-aspartate 1, Kcna1  -  potassium voltage-gated channel, shaker-related subfamily, member 1, Grin2a  -  glutamate receptor, ionotropic, n-methyl d-aspartate 2a]</t>
  </si>
  <si>
    <t>GO:0044057</t>
  </si>
  <si>
    <t>regulation of system process</t>
  </si>
  <si>
    <t>7.68E-6</t>
  </si>
  <si>
    <t>6.95E-4</t>
  </si>
  <si>
    <t>[Parp1  -  poly (adp-ribose) polymerase 1, Becn1  -  beclin 1, autophagy related, Tpm1  -  tropomyosin 1, alpha, Th  -  tyrosine hydroxylase, Prkcz  -  protein kinase c, zeta, Grin1  -  glutamate receptor, ionotropic, n-methyl d-aspartate 1, Kcna1  -  potassium voltage-gated channel, shaker-related subfamily, member 1, S100b  -  s100 calcium binding protein b, Shank1  -  sh3 and multiple ankyrin repeat domains 1, Grin2a  -  glutamate receptor, ionotropic, n-methyl d-aspartate 2a, Nlgn1  -  neuroligin 1]</t>
  </si>
  <si>
    <t>GO:0051049</t>
  </si>
  <si>
    <t>regulation of transport</t>
  </si>
  <si>
    <t>8.26E-6</t>
  </si>
  <si>
    <t>7.38E-4</t>
  </si>
  <si>
    <t>[Ppif  -  peptidylprolyl isomerase f, Grm5  -  glutamate receptor, metabotropic 5, Prkaa1  -  protein kinase, amp-activated, alpha 1 catalytic subunit, Camk2n1  -  calcium/calmodulin-dependent protein kinase ii inhibitor 1, Prkcz  -  protein kinase c, zeta, Creb1  -  camp responsive element binding protein 1, Nup62  -  nucleoporin 62, Kcna1  -  potassium voltage-gated channel, shaker-related subfamily, member 1, Plcd1  -  phospholipase c, delta 1, Grin2a  -  glutamate receptor, ionotropic, n-methyl d-aspartate 2a, Shank1  -  sh3 and multiple ankyrin repeat domains 1, Ppp1r9a  -  protein phosphatase 1, regulatory subunit 9a, Nlgn1  -  neuroligin 1, Itpr1  -  inositol 1,4,5-trisphosphate receptor, type 1, Dynll1  -  dynein light chain lc8-type 1, Ppp1cc  -  protein phosphatase 1, catalytic subunit, gamma isozyme, Ncs1  -  neuronal calcium sensor 1, Grin1  -  glutamate receptor, ionotropic, n-methyl d-aspartate 1, Kalrn  -  kalirin, rhogef kinase, Ndel1  -  nude nuclear distribution gene e homolog (a. nidulans)-like 1, Trpv2  -  transient receptor potential cation channel, subfamily v, member 2]</t>
  </si>
  <si>
    <t>GO:0051966</t>
  </si>
  <si>
    <t>regulation of synaptic transmission, glutamatergic</t>
  </si>
  <si>
    <t>8.33E-6</t>
  </si>
  <si>
    <t>7.36E-4</t>
  </si>
  <si>
    <t>[Grik2  -  glutamate receptor, ionotropic, kainate 2, Grm7  -  glutamate receptor, metabotropic 7, Grm5  -  glutamate receptor, metabotropic 5, Kalrn  -  kalirin, rhogef kinase, Shank1  -  sh3 and multiple ankyrin repeat domains 1, Nlgn1  -  neuroligin 1]</t>
  </si>
  <si>
    <t>GO:0010941</t>
  </si>
  <si>
    <t>regulation of cell death</t>
  </si>
  <si>
    <t>8.47E-6</t>
  </si>
  <si>
    <t>7.41E-4</t>
  </si>
  <si>
    <t>[Aqp1  -  aquaporin 1, Ptk2b  -  protein tyrosine kinase 2 beta, Apoh  -  apolipoprotein h (beta-2-glycoprotein i), Dnmt3a  -  dna (cytosine-5-)-methyltransferase 3 alpha, Thoc6  -  tho complex 6 homolog (drosophila), Higd1a  -  hig1 hypoxia inducible domain family, member 1a, Aldh1a2  -  aldehyde dehydrogenase 1 family, member a2, Mapt  -  microtubule-associated protein tau, Grid2  -  glutamate receptor, ionotropic, delta 2, Prkcz  -  protein kinase c, zeta, Ptpn5  -  protein tyrosine phosphatase, non-receptor type 5, Creb1  -  camp responsive element binding protein 1, Epha7  -  eph receptor a7, Stambp  -  stam binding protein, Fga  -  fibrinogen alpha chain, Anxa1  -  annexin a1, Fgb  -  fibrinogen beta chain, Cd38  -  cd38 molecule, Fgg  -  fibrinogen gamma chain, Mybbp1a  -  myb binding protein (p160) 1a, Dhodh  -  dihydroorotate dehydrogenase (quinone), Grin1  -  glutamate receptor, ionotropic, n-methyl d-aspartate 1, Maged1  -  melanoma antigen, family d, 1, Alb  -  albumin, Cnr1  -  cannabinoid receptor 1 (brain), Srpk2  -  srsf protein kinase 2, Rbm5  -  rna binding motif protein 5, Ppif  -  peptidylprolyl isomerase f, Ntrk3  -  neurotrophic tyrosine kinase, receptor, type 3, Ccar1  -  cell division cycle and apoptosis regulator 1, Grm4  -  glutamate receptor, metabotropic 4, Ndufaf4  -  nadh dehydrogenase (ubiquinone) complex i, assembly factor 4, Grin2a  -  glutamate receptor, ionotropic, n-methyl d-aspartate 2a, Tpt1  -  tumor protein, translationally-controlled 1, Flna  -  filamin a, alpha, Nae1  -  nedd8 activating enzyme e1 subunit 1, Ddx42  -  dead (asp-glu-ala-asp) box helicase 42, Becn1  -  beclin 1, autophagy related, Igbp1  -  immunoglobulin (cd79a) binding protein 1, Lgals5  -  lectin, galactose binding, soluble 5, Rnps1  -  ribonucleic acid binding protein s1, Slc25a24  -  solute carrier family 25 (mitochondrial carrier, phosphate carrier), member 24, Abl2  -  c-abl oncogene 2, non-receptor tyrosine kinase, Olfm1  -  olfactomedin 1, Fam129b  -  family with sequence similarity 129, member b, Adnp  -  activity-dependent neuroprotector homeobox, Araf  -  v-raf murine sarcoma 3611 viral oncogene homolog, Parp1  -  poly (adp-ribose) polymerase 1, Nrp1  -  neuropilin 1, Neo1  -  neogenin 1, Chga  -  chromogranin a (parathyroid secretory protein 1), S100b  -  s100 calcium binding protein b, Pla2g6  -  phospholipase a2, group vi (cytosolic, calcium-independent), Ptpn1  -  protein tyrosine phosphatase, non-receptor type 1, Tsc22d3  -  tsc22 domain family, member 3, Grik2  -  glutamate receptor, ionotropic, kainate 2, Eif2b5  -  eukaryotic translation initiation factor 2b, subunit 5 epsilon, Ciapin1  -  cytokine induced apoptosis inhibitor 1, Cdkn1b  -  cyclin-dependent kinase inhibitor 1b, Fth1  -  ferritin, heavy polypeptide 1, Nenf  -  neudesin neurotrophic factor, Map2k6  -  mitogen-activated protein kinase kinase 6, Acsl5  -  acyl-coa synthetase long-chain family member 5, Dnajc3  -  dnaj (hsp40) homolog, subfamily c, member 3, Tsc1  -  tuberous sclerosis 1, Grm7  -  glutamate receptor, metabotropic 7, Scg2  -  secretogranin ii, Prkaa1  -  protein kinase, amp-activated, alpha 1 catalytic subunit, Dynlt1  -  dynein light chain tctex-type 1, Smarca4  -  swi/snf related, matrix associated, actin dependent regulator of chromatin, subfamily a, member 4, Cryab  -  crystallin, alpha b, Nup62  -  nucleoporin 62, Itpr1  -  inositol 1,4,5-trisphosphate receptor, type 1, Actc1  -  actin, alpha, cardiac muscle 1, Atpif1  -  atpase inhibitory factor 1, Maea  -  macrophage erythroblast attacher, Mpz  -  myelin protein zero, Rbm10  -  rna binding motif protein 10, Ptn  -  pleiotrophin, Pak7  -  p21 protein (cdc42/rac)-activated kinase 7, Hdac1  -  histone deacetylase 1, Casp3  -  caspase 3]</t>
  </si>
  <si>
    <t>GO:0051592</t>
  </si>
  <si>
    <t>response to calcium ion</t>
  </si>
  <si>
    <t>9.28E-6</t>
  </si>
  <si>
    <t>8.03E-4</t>
  </si>
  <si>
    <t>[Ptk2b  -  protein tyrosine kinase 2 beta, Ppif  -  peptidylprolyl isomerase f, Alox15  -  arachidonate 15-lipoxygenase, Prkaa1  -  protein kinase, amp-activated, alpha 1 catalytic subunit, Crp  -  c-reactive protein, pentraxin-related, Plcd1  -  phospholipase c, delta 1, Grin2a  -  glutamate receptor, ionotropic, n-methyl d-aspartate 2a, Fga  -  fibrinogen alpha chain, Fgb  -  fibrinogen beta chain, Nlgn1  -  neuroligin 1, Syt5  -  synaptotagmin v, Fgg  -  fibrinogen gamma chain, Slc25a24  -  solute carrier family 25 (mitochondrial carrier, phosphate carrier), member 24, Sparc  -  secreted protein, acidic, cysteine-rich (osteonectin), Grin1  -  glutamate receptor, ionotropic, n-methyl d-aspartate 1, Pef1  -  penta-ef hand domain containing 1]</t>
  </si>
  <si>
    <t>GO:0042391</t>
  </si>
  <si>
    <t>regulation of membrane potential</t>
  </si>
  <si>
    <t>9.35E-6</t>
  </si>
  <si>
    <t>[Grik2  -  glutamate receptor, ionotropic, kainate 2, Parp1  -  poly (adp-ribose) polymerase 1, Grm5  -  glutamate receptor, metabotropic 5, Grid2  -  glutamate receptor, ionotropic, delta 2, Prkcz  -  protein kinase c, zeta, Grin1  -  glutamate receptor, ionotropic, n-methyl d-aspartate 1, Kcna1  -  potassium voltage-gated channel, shaker-related subfamily, member 1, Shank1  -  sh3 and multiple ankyrin repeat domains 1, Grin2a  -  glutamate receptor, ionotropic, n-methyl d-aspartate 2a, Ppp1r9a  -  protein phosphatase 1, regulatory subunit 9a, Nlgn1  -  neuroligin 1]</t>
  </si>
  <si>
    <t>GO:0051716</t>
  </si>
  <si>
    <t>cellular response to stimulus</t>
  </si>
  <si>
    <t>9.38E-6</t>
  </si>
  <si>
    <t>7.94E-4</t>
  </si>
  <si>
    <t>[Parp1  -  poly (adp-ribose) polymerase 1, Ppif  -  peptidylprolyl isomerase f, Tpm1  -  tropomyosin 1, alpha, Acta1  -  actin, alpha 1, skeletal muscle, Nrp1  -  neuropilin 1, Grm5  -  glutamate receptor, metabotropic 5, Prkaa1  -  protein kinase, amp-activated, alpha 1 catalytic subunit, Adcy2  -  adenylate cyclase 2 (brain), Prkcz  -  protein kinase c, zeta, Th  -  tyrosine hydroxylase, Creb1  -  camp responsive element binding protein 1, Aqp4  -  aquaporin 4, S100b  -  s100 calcium binding protein b, Kcna1  -  potassium voltage-gated channel, shaker-related subfamily, member 1, Grin2a  -  glutamate receptor, ionotropic, n-methyl d-aspartate 2a, Ppp1r9a  -  protein phosphatase 1, regulatory subunit 9a, Itpr1  -  inositol 1,4,5-trisphosphate receptor, type 1, Nlgn1  -  neuroligin 1, Pde4a  -  phosphodiesterase 4a, camp-specific, Glrx2  -  glutaredoxin 2, Becn1  -  beclin 1, autophagy related, Grin1  -  glutamate receptor, ionotropic, n-methyl d-aspartate 1, Pdia4  -  protein disulfide isomerase family a, member 4]</t>
  </si>
  <si>
    <r>
      <rPr>
        <b/>
        <sz val="11"/>
        <color theme="1"/>
        <rFont val="Calibri"/>
        <family val="2"/>
        <charset val="238"/>
        <scheme val="minor"/>
      </rPr>
      <t>Additional Table S1.</t>
    </r>
    <r>
      <rPr>
        <sz val="11"/>
        <color theme="1"/>
        <rFont val="Calibri"/>
        <family val="2"/>
        <charset val="238"/>
        <scheme val="minor"/>
      </rPr>
      <t xml:space="preserve"> GO enrichment analysis of biological proces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"/>
  <sheetViews>
    <sheetView tabSelected="1" workbookViewId="0"/>
  </sheetViews>
  <sheetFormatPr defaultRowHeight="15" x14ac:dyDescent="0.25"/>
  <cols>
    <col min="2" max="2" width="51.85546875" customWidth="1"/>
    <col min="5" max="5" width="11.140625" bestFit="1" customWidth="1"/>
  </cols>
  <sheetData>
    <row r="1" spans="1:10" x14ac:dyDescent="0.25">
      <c r="A1" t="s">
        <v>460</v>
      </c>
    </row>
    <row r="3" spans="1:10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</row>
    <row r="4" spans="1:10" x14ac:dyDescent="0.25">
      <c r="A4" t="s">
        <v>10</v>
      </c>
      <c r="B4" t="s">
        <v>11</v>
      </c>
      <c r="C4" t="s">
        <v>12</v>
      </c>
      <c r="D4" t="s">
        <v>13</v>
      </c>
      <c r="E4" s="2">
        <f>(I4/H4)/(G4/F4)</f>
        <v>1.4572751909337276</v>
      </c>
      <c r="F4">
        <v>1634</v>
      </c>
      <c r="G4">
        <v>410</v>
      </c>
      <c r="H4">
        <v>495</v>
      </c>
      <c r="I4">
        <v>181</v>
      </c>
      <c r="J4" t="s">
        <v>14</v>
      </c>
    </row>
    <row r="5" spans="1:10" x14ac:dyDescent="0.25">
      <c r="A5" t="s">
        <v>15</v>
      </c>
      <c r="B5" t="s">
        <v>16</v>
      </c>
      <c r="C5" t="s">
        <v>17</v>
      </c>
      <c r="D5" t="s">
        <v>18</v>
      </c>
      <c r="E5" s="2">
        <f>(I5/H5)/(G5/F5)</f>
        <v>2.0454054054054054</v>
      </c>
      <c r="F5">
        <v>1634</v>
      </c>
      <c r="G5">
        <v>475</v>
      </c>
      <c r="H5">
        <v>111</v>
      </c>
      <c r="I5">
        <v>66</v>
      </c>
      <c r="J5" t="s">
        <v>19</v>
      </c>
    </row>
    <row r="6" spans="1:10" x14ac:dyDescent="0.25">
      <c r="A6" t="s">
        <v>20</v>
      </c>
      <c r="B6" t="s">
        <v>21</v>
      </c>
      <c r="C6" t="s">
        <v>22</v>
      </c>
      <c r="D6" t="s">
        <v>23</v>
      </c>
      <c r="E6" s="2">
        <f>(I6/H6)/(G6/F6)</f>
        <v>11.671428571428573</v>
      </c>
      <c r="F6">
        <v>1634</v>
      </c>
      <c r="G6">
        <v>35</v>
      </c>
      <c r="H6">
        <v>48</v>
      </c>
      <c r="I6">
        <v>12</v>
      </c>
      <c r="J6" t="s">
        <v>24</v>
      </c>
    </row>
    <row r="7" spans="1:10" x14ac:dyDescent="0.25">
      <c r="A7" t="s">
        <v>25</v>
      </c>
      <c r="B7" t="s">
        <v>26</v>
      </c>
      <c r="C7" t="s">
        <v>27</v>
      </c>
      <c r="D7" t="s">
        <v>28</v>
      </c>
      <c r="E7" s="2">
        <f t="shared" ref="E7:E70" si="0">(I7/H7)/(G7/F7)</f>
        <v>1.4854192413727543</v>
      </c>
      <c r="F7">
        <v>1634</v>
      </c>
      <c r="G7">
        <v>314</v>
      </c>
      <c r="H7">
        <v>536</v>
      </c>
      <c r="I7">
        <v>153</v>
      </c>
      <c r="J7" t="s">
        <v>29</v>
      </c>
    </row>
    <row r="8" spans="1:10" x14ac:dyDescent="0.25">
      <c r="A8" t="s">
        <v>30</v>
      </c>
      <c r="B8" t="s">
        <v>31</v>
      </c>
      <c r="C8" t="s">
        <v>32</v>
      </c>
      <c r="D8" t="s">
        <v>33</v>
      </c>
      <c r="E8" s="2">
        <f t="shared" si="0"/>
        <v>7.1198257080610015</v>
      </c>
      <c r="F8">
        <v>1634</v>
      </c>
      <c r="G8">
        <v>72</v>
      </c>
      <c r="H8">
        <v>51</v>
      </c>
      <c r="I8">
        <v>16</v>
      </c>
      <c r="J8" t="s">
        <v>34</v>
      </c>
    </row>
    <row r="9" spans="1:10" x14ac:dyDescent="0.25">
      <c r="A9" t="s">
        <v>35</v>
      </c>
      <c r="B9" t="s">
        <v>36</v>
      </c>
      <c r="C9" t="s">
        <v>32</v>
      </c>
      <c r="D9" t="s">
        <v>37</v>
      </c>
      <c r="E9" s="2">
        <f t="shared" si="0"/>
        <v>7.1198257080610015</v>
      </c>
      <c r="F9">
        <v>1634</v>
      </c>
      <c r="G9">
        <v>72</v>
      </c>
      <c r="H9">
        <v>51</v>
      </c>
      <c r="I9">
        <v>16</v>
      </c>
      <c r="J9" t="s">
        <v>34</v>
      </c>
    </row>
    <row r="10" spans="1:10" x14ac:dyDescent="0.25">
      <c r="A10" t="s">
        <v>38</v>
      </c>
      <c r="B10" t="s">
        <v>39</v>
      </c>
      <c r="C10" t="s">
        <v>40</v>
      </c>
      <c r="D10" t="s">
        <v>41</v>
      </c>
      <c r="E10" s="2">
        <f t="shared" si="0"/>
        <v>3.5228171038447718</v>
      </c>
      <c r="F10">
        <v>1634</v>
      </c>
      <c r="G10">
        <v>115</v>
      </c>
      <c r="H10">
        <v>121</v>
      </c>
      <c r="I10">
        <v>30</v>
      </c>
      <c r="J10" t="s">
        <v>42</v>
      </c>
    </row>
    <row r="11" spans="1:10" x14ac:dyDescent="0.25">
      <c r="A11" t="s">
        <v>43</v>
      </c>
      <c r="B11" t="s">
        <v>44</v>
      </c>
      <c r="C11" t="s">
        <v>45</v>
      </c>
      <c r="D11" t="s">
        <v>46</v>
      </c>
      <c r="E11" s="2">
        <f t="shared" si="0"/>
        <v>1.5332172966313544</v>
      </c>
      <c r="F11">
        <v>1634</v>
      </c>
      <c r="G11">
        <v>269</v>
      </c>
      <c r="H11">
        <v>519</v>
      </c>
      <c r="I11">
        <v>131</v>
      </c>
      <c r="J11" t="s">
        <v>47</v>
      </c>
    </row>
    <row r="12" spans="1:10" x14ac:dyDescent="0.25">
      <c r="A12" t="s">
        <v>48</v>
      </c>
      <c r="B12" t="s">
        <v>49</v>
      </c>
      <c r="C12" t="s">
        <v>50</v>
      </c>
      <c r="D12" t="s">
        <v>51</v>
      </c>
      <c r="E12" s="2">
        <f t="shared" si="0"/>
        <v>5.8864166136893408</v>
      </c>
      <c r="F12">
        <v>1634</v>
      </c>
      <c r="G12">
        <v>121</v>
      </c>
      <c r="H12">
        <v>39</v>
      </c>
      <c r="I12">
        <v>17</v>
      </c>
      <c r="J12" t="s">
        <v>52</v>
      </c>
    </row>
    <row r="13" spans="1:10" x14ac:dyDescent="0.25">
      <c r="A13" t="s">
        <v>53</v>
      </c>
      <c r="B13" t="s">
        <v>54</v>
      </c>
      <c r="C13" t="s">
        <v>55</v>
      </c>
      <c r="D13" t="s">
        <v>56</v>
      </c>
      <c r="E13" s="2">
        <f t="shared" si="0"/>
        <v>3.3010101010101005</v>
      </c>
      <c r="F13">
        <v>1634</v>
      </c>
      <c r="G13">
        <v>286</v>
      </c>
      <c r="H13">
        <v>45</v>
      </c>
      <c r="I13">
        <v>26</v>
      </c>
      <c r="J13" t="s">
        <v>57</v>
      </c>
    </row>
    <row r="14" spans="1:10" x14ac:dyDescent="0.25">
      <c r="A14" t="s">
        <v>58</v>
      </c>
      <c r="B14" t="s">
        <v>59</v>
      </c>
      <c r="C14" t="s">
        <v>60</v>
      </c>
      <c r="D14" t="s">
        <v>61</v>
      </c>
      <c r="E14" s="2">
        <f t="shared" si="0"/>
        <v>68.083333333333329</v>
      </c>
      <c r="F14">
        <v>1634</v>
      </c>
      <c r="G14">
        <v>15</v>
      </c>
      <c r="H14">
        <v>8</v>
      </c>
      <c r="I14">
        <v>5</v>
      </c>
      <c r="J14" t="s">
        <v>62</v>
      </c>
    </row>
    <row r="15" spans="1:10" x14ac:dyDescent="0.25">
      <c r="A15" t="s">
        <v>63</v>
      </c>
      <c r="B15" t="s">
        <v>64</v>
      </c>
      <c r="C15" t="s">
        <v>65</v>
      </c>
      <c r="D15" t="s">
        <v>66</v>
      </c>
      <c r="E15" s="2">
        <f t="shared" si="0"/>
        <v>4.1177548682703327</v>
      </c>
      <c r="F15">
        <v>1634</v>
      </c>
      <c r="G15">
        <v>194</v>
      </c>
      <c r="H15">
        <v>45</v>
      </c>
      <c r="I15">
        <v>22</v>
      </c>
      <c r="J15" t="s">
        <v>67</v>
      </c>
    </row>
    <row r="16" spans="1:10" x14ac:dyDescent="0.25">
      <c r="A16" t="s">
        <v>68</v>
      </c>
      <c r="B16" t="s">
        <v>69</v>
      </c>
      <c r="C16" t="s">
        <v>70</v>
      </c>
      <c r="D16" t="s">
        <v>71</v>
      </c>
      <c r="E16" s="2">
        <f t="shared" si="0"/>
        <v>4.5066981875492509</v>
      </c>
      <c r="F16">
        <v>1634</v>
      </c>
      <c r="G16">
        <v>81</v>
      </c>
      <c r="H16">
        <v>94</v>
      </c>
      <c r="I16">
        <v>21</v>
      </c>
      <c r="J16" t="s">
        <v>72</v>
      </c>
    </row>
    <row r="17" spans="1:10" x14ac:dyDescent="0.25">
      <c r="A17" t="s">
        <v>73</v>
      </c>
      <c r="B17" t="s">
        <v>74</v>
      </c>
      <c r="C17" t="s">
        <v>75</v>
      </c>
      <c r="D17" t="s">
        <v>76</v>
      </c>
      <c r="E17" s="2">
        <f t="shared" si="0"/>
        <v>4.4529227415179182</v>
      </c>
      <c r="F17">
        <v>1634</v>
      </c>
      <c r="G17">
        <v>179</v>
      </c>
      <c r="H17">
        <v>41</v>
      </c>
      <c r="I17">
        <v>20</v>
      </c>
      <c r="J17" t="s">
        <v>77</v>
      </c>
    </row>
    <row r="18" spans="1:10" x14ac:dyDescent="0.25">
      <c r="A18" t="s">
        <v>78</v>
      </c>
      <c r="B18" t="s">
        <v>79</v>
      </c>
      <c r="C18" t="s">
        <v>80</v>
      </c>
      <c r="D18" t="s">
        <v>81</v>
      </c>
      <c r="E18" s="2">
        <f t="shared" si="0"/>
        <v>12.103703703703703</v>
      </c>
      <c r="F18">
        <v>1634</v>
      </c>
      <c r="G18">
        <v>30</v>
      </c>
      <c r="H18">
        <v>45</v>
      </c>
      <c r="I18">
        <v>10</v>
      </c>
      <c r="J18" t="s">
        <v>82</v>
      </c>
    </row>
    <row r="19" spans="1:10" x14ac:dyDescent="0.25">
      <c r="A19" t="s">
        <v>83</v>
      </c>
      <c r="B19" t="s">
        <v>84</v>
      </c>
      <c r="C19" t="s">
        <v>80</v>
      </c>
      <c r="D19" t="s">
        <v>85</v>
      </c>
      <c r="E19" s="2">
        <f t="shared" si="0"/>
        <v>12.103703703703703</v>
      </c>
      <c r="F19">
        <v>1634</v>
      </c>
      <c r="G19">
        <v>30</v>
      </c>
      <c r="H19">
        <v>45</v>
      </c>
      <c r="I19">
        <v>10</v>
      </c>
      <c r="J19" t="s">
        <v>82</v>
      </c>
    </row>
    <row r="20" spans="1:10" x14ac:dyDescent="0.25">
      <c r="A20" t="s">
        <v>86</v>
      </c>
      <c r="B20" t="s">
        <v>87</v>
      </c>
      <c r="C20" t="s">
        <v>88</v>
      </c>
      <c r="D20" t="s">
        <v>89</v>
      </c>
      <c r="E20" s="2">
        <f t="shared" si="0"/>
        <v>5.3419230769230772</v>
      </c>
      <c r="F20">
        <v>1634</v>
      </c>
      <c r="G20">
        <v>130</v>
      </c>
      <c r="H20">
        <v>40</v>
      </c>
      <c r="I20">
        <v>17</v>
      </c>
      <c r="J20" t="s">
        <v>90</v>
      </c>
    </row>
    <row r="21" spans="1:10" x14ac:dyDescent="0.25">
      <c r="A21" t="s">
        <v>91</v>
      </c>
      <c r="B21" t="s">
        <v>92</v>
      </c>
      <c r="C21" t="s">
        <v>93</v>
      </c>
      <c r="D21" t="s">
        <v>94</v>
      </c>
      <c r="E21" s="2">
        <f t="shared" si="0"/>
        <v>1.1892091113728875</v>
      </c>
      <c r="F21">
        <v>1634</v>
      </c>
      <c r="G21">
        <v>1033</v>
      </c>
      <c r="H21">
        <v>415</v>
      </c>
      <c r="I21">
        <v>312</v>
      </c>
      <c r="J21" t="s">
        <v>95</v>
      </c>
    </row>
    <row r="22" spans="1:10" x14ac:dyDescent="0.25">
      <c r="A22" t="s">
        <v>96</v>
      </c>
      <c r="B22" t="s">
        <v>97</v>
      </c>
      <c r="C22" t="s">
        <v>98</v>
      </c>
      <c r="D22" t="s">
        <v>99</v>
      </c>
      <c r="E22" s="2">
        <f t="shared" si="0"/>
        <v>1.3870831615929657</v>
      </c>
      <c r="F22">
        <v>1634</v>
      </c>
      <c r="G22">
        <v>459</v>
      </c>
      <c r="H22">
        <v>444</v>
      </c>
      <c r="I22">
        <v>173</v>
      </c>
      <c r="J22" t="s">
        <v>100</v>
      </c>
    </row>
    <row r="23" spans="1:10" x14ac:dyDescent="0.25">
      <c r="A23" t="s">
        <v>101</v>
      </c>
      <c r="B23" t="s">
        <v>102</v>
      </c>
      <c r="C23" t="s">
        <v>103</v>
      </c>
      <c r="D23" t="s">
        <v>104</v>
      </c>
      <c r="E23" s="2">
        <f t="shared" si="0"/>
        <v>4.703662242123781</v>
      </c>
      <c r="F23">
        <v>1634</v>
      </c>
      <c r="G23">
        <v>169</v>
      </c>
      <c r="H23">
        <v>37</v>
      </c>
      <c r="I23">
        <v>18</v>
      </c>
      <c r="J23" t="s">
        <v>105</v>
      </c>
    </row>
    <row r="24" spans="1:10" x14ac:dyDescent="0.25">
      <c r="A24" t="s">
        <v>106</v>
      </c>
      <c r="B24" t="s">
        <v>107</v>
      </c>
      <c r="C24" t="s">
        <v>108</v>
      </c>
      <c r="D24" t="s">
        <v>109</v>
      </c>
      <c r="E24" s="2">
        <f t="shared" si="0"/>
        <v>3.2250000000000001</v>
      </c>
      <c r="F24">
        <v>1634</v>
      </c>
      <c r="G24">
        <v>304</v>
      </c>
      <c r="H24">
        <v>40</v>
      </c>
      <c r="I24">
        <v>24</v>
      </c>
      <c r="J24" t="s">
        <v>110</v>
      </c>
    </row>
    <row r="25" spans="1:10" x14ac:dyDescent="0.25">
      <c r="A25" t="s">
        <v>111</v>
      </c>
      <c r="B25" t="s">
        <v>112</v>
      </c>
      <c r="C25" t="s">
        <v>113</v>
      </c>
      <c r="D25" t="s">
        <v>114</v>
      </c>
      <c r="E25" s="2">
        <f t="shared" si="0"/>
        <v>1.4574088541666668</v>
      </c>
      <c r="F25">
        <v>1634</v>
      </c>
      <c r="G25">
        <v>300</v>
      </c>
      <c r="H25">
        <v>512</v>
      </c>
      <c r="I25">
        <v>137</v>
      </c>
      <c r="J25" t="s">
        <v>115</v>
      </c>
    </row>
    <row r="26" spans="1:10" x14ac:dyDescent="0.25">
      <c r="A26" t="s">
        <v>116</v>
      </c>
      <c r="B26" t="s">
        <v>117</v>
      </c>
      <c r="C26" t="s">
        <v>118</v>
      </c>
      <c r="D26" t="s">
        <v>119</v>
      </c>
      <c r="E26" s="2">
        <f t="shared" si="0"/>
        <v>1.4302948742378048</v>
      </c>
      <c r="F26">
        <v>1634</v>
      </c>
      <c r="G26">
        <v>328</v>
      </c>
      <c r="H26">
        <v>512</v>
      </c>
      <c r="I26">
        <v>147</v>
      </c>
      <c r="J26" t="s">
        <v>120</v>
      </c>
    </row>
    <row r="27" spans="1:10" x14ac:dyDescent="0.25">
      <c r="A27" t="s">
        <v>121</v>
      </c>
      <c r="B27" t="s">
        <v>122</v>
      </c>
      <c r="C27" t="s">
        <v>123</v>
      </c>
      <c r="D27" t="s">
        <v>124</v>
      </c>
      <c r="E27" s="2">
        <f t="shared" si="0"/>
        <v>2.1544988104451517</v>
      </c>
      <c r="F27">
        <v>1634</v>
      </c>
      <c r="G27">
        <v>87</v>
      </c>
      <c r="H27">
        <v>401</v>
      </c>
      <c r="I27">
        <v>46</v>
      </c>
      <c r="J27" t="s">
        <v>125</v>
      </c>
    </row>
    <row r="28" spans="1:10" x14ac:dyDescent="0.25">
      <c r="A28" t="s">
        <v>126</v>
      </c>
      <c r="B28" t="s">
        <v>127</v>
      </c>
      <c r="C28" t="s">
        <v>128</v>
      </c>
      <c r="D28" t="s">
        <v>129</v>
      </c>
      <c r="E28" s="2">
        <f t="shared" si="0"/>
        <v>1.454050264264912</v>
      </c>
      <c r="F28">
        <v>1634</v>
      </c>
      <c r="G28">
        <v>584</v>
      </c>
      <c r="H28">
        <v>254</v>
      </c>
      <c r="I28">
        <v>132</v>
      </c>
      <c r="J28" t="s">
        <v>130</v>
      </c>
    </row>
    <row r="29" spans="1:10" x14ac:dyDescent="0.25">
      <c r="A29" t="s">
        <v>131</v>
      </c>
      <c r="B29" t="s">
        <v>132</v>
      </c>
      <c r="C29" t="s">
        <v>133</v>
      </c>
      <c r="D29" t="s">
        <v>134</v>
      </c>
      <c r="E29" s="2">
        <f t="shared" si="0"/>
        <v>1.4949231346081739</v>
      </c>
      <c r="F29">
        <v>1634</v>
      </c>
      <c r="G29">
        <v>525</v>
      </c>
      <c r="H29">
        <v>254</v>
      </c>
      <c r="I29">
        <v>122</v>
      </c>
      <c r="J29" t="s">
        <v>135</v>
      </c>
    </row>
    <row r="30" spans="1:10" x14ac:dyDescent="0.25">
      <c r="A30" t="s">
        <v>136</v>
      </c>
      <c r="B30" t="s">
        <v>137</v>
      </c>
      <c r="C30" t="s">
        <v>138</v>
      </c>
      <c r="D30" t="s">
        <v>139</v>
      </c>
      <c r="E30" s="2">
        <f t="shared" si="0"/>
        <v>23.177304964539005</v>
      </c>
      <c r="F30">
        <v>1634</v>
      </c>
      <c r="G30">
        <v>9</v>
      </c>
      <c r="H30">
        <v>47</v>
      </c>
      <c r="I30">
        <v>6</v>
      </c>
      <c r="J30" t="s">
        <v>140</v>
      </c>
    </row>
    <row r="31" spans="1:10" x14ac:dyDescent="0.25">
      <c r="A31" t="s">
        <v>141</v>
      </c>
      <c r="B31" t="s">
        <v>142</v>
      </c>
      <c r="C31" t="s">
        <v>143</v>
      </c>
      <c r="D31" t="s">
        <v>144</v>
      </c>
      <c r="E31" s="2">
        <f t="shared" si="0"/>
        <v>4.8452817024245594</v>
      </c>
      <c r="F31">
        <v>1634</v>
      </c>
      <c r="G31">
        <v>147</v>
      </c>
      <c r="H31">
        <v>39</v>
      </c>
      <c r="I31">
        <v>17</v>
      </c>
      <c r="J31" t="s">
        <v>145</v>
      </c>
    </row>
    <row r="32" spans="1:10" x14ac:dyDescent="0.25">
      <c r="A32" t="s">
        <v>146</v>
      </c>
      <c r="B32" t="s">
        <v>147</v>
      </c>
      <c r="C32" t="s">
        <v>148</v>
      </c>
      <c r="D32" t="s">
        <v>149</v>
      </c>
      <c r="E32" s="2">
        <f t="shared" si="0"/>
        <v>17.251885369532431</v>
      </c>
      <c r="F32">
        <v>1634</v>
      </c>
      <c r="G32">
        <v>13</v>
      </c>
      <c r="H32">
        <v>51</v>
      </c>
      <c r="I32">
        <v>7</v>
      </c>
      <c r="J32" t="s">
        <v>150</v>
      </c>
    </row>
    <row r="33" spans="1:10" x14ac:dyDescent="0.25">
      <c r="A33" t="s">
        <v>151</v>
      </c>
      <c r="B33" t="s">
        <v>152</v>
      </c>
      <c r="C33" t="s">
        <v>153</v>
      </c>
      <c r="D33" t="s">
        <v>154</v>
      </c>
      <c r="E33" s="2">
        <f t="shared" si="0"/>
        <v>6.6298377028714111</v>
      </c>
      <c r="F33">
        <v>1634</v>
      </c>
      <c r="G33">
        <v>89</v>
      </c>
      <c r="H33">
        <v>36</v>
      </c>
      <c r="I33">
        <v>13</v>
      </c>
      <c r="J33" t="s">
        <v>155</v>
      </c>
    </row>
    <row r="34" spans="1:10" x14ac:dyDescent="0.25">
      <c r="A34" t="s">
        <v>156</v>
      </c>
      <c r="B34" t="s">
        <v>157</v>
      </c>
      <c r="C34" t="s">
        <v>158</v>
      </c>
      <c r="D34" t="s">
        <v>159</v>
      </c>
      <c r="E34" s="2">
        <f t="shared" si="0"/>
        <v>2.1631723161232719</v>
      </c>
      <c r="F34">
        <v>1634</v>
      </c>
      <c r="G34">
        <v>81</v>
      </c>
      <c r="H34">
        <v>401</v>
      </c>
      <c r="I34">
        <v>43</v>
      </c>
      <c r="J34" t="s">
        <v>160</v>
      </c>
    </row>
    <row r="35" spans="1:10" x14ac:dyDescent="0.25">
      <c r="A35" t="s">
        <v>161</v>
      </c>
      <c r="B35" t="s">
        <v>162</v>
      </c>
      <c r="C35" t="s">
        <v>163</v>
      </c>
      <c r="D35" t="s">
        <v>164</v>
      </c>
      <c r="E35" s="2">
        <f t="shared" si="0"/>
        <v>1.2604511217463299</v>
      </c>
      <c r="F35">
        <v>1634</v>
      </c>
      <c r="G35">
        <v>971</v>
      </c>
      <c r="H35">
        <v>255</v>
      </c>
      <c r="I35">
        <v>191</v>
      </c>
      <c r="J35" t="s">
        <v>165</v>
      </c>
    </row>
    <row r="36" spans="1:10" x14ac:dyDescent="0.25">
      <c r="A36" t="s">
        <v>166</v>
      </c>
      <c r="B36" t="s">
        <v>167</v>
      </c>
      <c r="C36" t="s">
        <v>168</v>
      </c>
      <c r="D36" t="s">
        <v>169</v>
      </c>
      <c r="E36" s="2">
        <f t="shared" si="0"/>
        <v>2.208705055420384</v>
      </c>
      <c r="F36">
        <v>1634</v>
      </c>
      <c r="G36">
        <v>72</v>
      </c>
      <c r="H36">
        <v>411</v>
      </c>
      <c r="I36">
        <v>40</v>
      </c>
      <c r="J36" t="s">
        <v>170</v>
      </c>
    </row>
    <row r="37" spans="1:10" x14ac:dyDescent="0.25">
      <c r="A37" t="s">
        <v>171</v>
      </c>
      <c r="B37" t="s">
        <v>172</v>
      </c>
      <c r="C37" t="s">
        <v>173</v>
      </c>
      <c r="D37" t="s">
        <v>174</v>
      </c>
      <c r="E37" s="2">
        <f t="shared" si="0"/>
        <v>11.174772036474165</v>
      </c>
      <c r="F37">
        <v>1634</v>
      </c>
      <c r="G37">
        <v>28</v>
      </c>
      <c r="H37">
        <v>47</v>
      </c>
      <c r="I37">
        <v>9</v>
      </c>
      <c r="J37" t="s">
        <v>175</v>
      </c>
    </row>
    <row r="38" spans="1:10" x14ac:dyDescent="0.25">
      <c r="A38" t="s">
        <v>176</v>
      </c>
      <c r="B38" t="s">
        <v>177</v>
      </c>
      <c r="C38" t="s">
        <v>178</v>
      </c>
      <c r="D38" t="s">
        <v>179</v>
      </c>
      <c r="E38" s="2">
        <f t="shared" si="0"/>
        <v>1.614624505928854</v>
      </c>
      <c r="F38">
        <v>1634</v>
      </c>
      <c r="G38">
        <v>178</v>
      </c>
      <c r="H38">
        <v>506</v>
      </c>
      <c r="I38">
        <v>89</v>
      </c>
      <c r="J38" t="s">
        <v>180</v>
      </c>
    </row>
    <row r="39" spans="1:10" x14ac:dyDescent="0.25">
      <c r="A39" t="s">
        <v>181</v>
      </c>
      <c r="B39" t="s">
        <v>182</v>
      </c>
      <c r="C39" t="s">
        <v>183</v>
      </c>
      <c r="D39" t="s">
        <v>174</v>
      </c>
      <c r="E39" s="2">
        <f t="shared" si="0"/>
        <v>1.4477893993617743</v>
      </c>
      <c r="F39">
        <v>1634</v>
      </c>
      <c r="G39">
        <v>571</v>
      </c>
      <c r="H39">
        <v>253</v>
      </c>
      <c r="I39">
        <v>128</v>
      </c>
      <c r="J39" t="s">
        <v>184</v>
      </c>
    </row>
    <row r="40" spans="1:10" x14ac:dyDescent="0.25">
      <c r="A40" t="s">
        <v>185</v>
      </c>
      <c r="B40" t="s">
        <v>186</v>
      </c>
      <c r="C40" t="s">
        <v>187</v>
      </c>
      <c r="D40" t="s">
        <v>188</v>
      </c>
      <c r="E40" s="2">
        <f t="shared" si="0"/>
        <v>2.189445475159761</v>
      </c>
      <c r="F40">
        <v>1634</v>
      </c>
      <c r="G40">
        <v>66</v>
      </c>
      <c r="H40">
        <v>441</v>
      </c>
      <c r="I40">
        <v>39</v>
      </c>
      <c r="J40" t="s">
        <v>189</v>
      </c>
    </row>
    <row r="41" spans="1:10" x14ac:dyDescent="0.25">
      <c r="A41" t="s">
        <v>190</v>
      </c>
      <c r="B41" t="s">
        <v>191</v>
      </c>
      <c r="C41" t="s">
        <v>192</v>
      </c>
      <c r="D41" t="s">
        <v>193</v>
      </c>
      <c r="E41" s="2">
        <f t="shared" si="0"/>
        <v>1.0924147262663875</v>
      </c>
      <c r="F41">
        <v>1634</v>
      </c>
      <c r="G41">
        <v>1277</v>
      </c>
      <c r="H41">
        <v>588</v>
      </c>
      <c r="I41">
        <v>502</v>
      </c>
      <c r="J41" t="s">
        <v>194</v>
      </c>
    </row>
    <row r="42" spans="1:10" x14ac:dyDescent="0.25">
      <c r="A42" t="s">
        <v>195</v>
      </c>
      <c r="B42" t="s">
        <v>196</v>
      </c>
      <c r="C42" t="s">
        <v>197</v>
      </c>
      <c r="D42" t="s">
        <v>198</v>
      </c>
      <c r="E42" s="2">
        <f t="shared" si="0"/>
        <v>1.4466124321196785</v>
      </c>
      <c r="F42">
        <v>1634</v>
      </c>
      <c r="G42">
        <v>567</v>
      </c>
      <c r="H42">
        <v>253</v>
      </c>
      <c r="I42">
        <v>127</v>
      </c>
      <c r="J42" t="s">
        <v>199</v>
      </c>
    </row>
    <row r="43" spans="1:10" x14ac:dyDescent="0.25">
      <c r="A43" t="s">
        <v>200</v>
      </c>
      <c r="B43" t="s">
        <v>201</v>
      </c>
      <c r="C43" t="s">
        <v>202</v>
      </c>
      <c r="D43" t="s">
        <v>198</v>
      </c>
      <c r="E43" s="2">
        <f t="shared" si="0"/>
        <v>3.9599489795918363</v>
      </c>
      <c r="F43">
        <v>1634</v>
      </c>
      <c r="G43">
        <v>196</v>
      </c>
      <c r="H43">
        <v>40</v>
      </c>
      <c r="I43">
        <v>19</v>
      </c>
      <c r="J43" t="s">
        <v>203</v>
      </c>
    </row>
    <row r="44" spans="1:10" x14ac:dyDescent="0.25">
      <c r="A44" t="s">
        <v>204</v>
      </c>
      <c r="B44" t="s">
        <v>205</v>
      </c>
      <c r="C44" t="s">
        <v>206</v>
      </c>
      <c r="D44" t="s">
        <v>207</v>
      </c>
      <c r="E44" s="2">
        <f t="shared" si="0"/>
        <v>37.824074074074076</v>
      </c>
      <c r="F44">
        <v>1634</v>
      </c>
      <c r="G44">
        <v>27</v>
      </c>
      <c r="H44">
        <v>8</v>
      </c>
      <c r="I44">
        <v>5</v>
      </c>
      <c r="J44" t="s">
        <v>208</v>
      </c>
    </row>
    <row r="45" spans="1:10" x14ac:dyDescent="0.25">
      <c r="A45" t="s">
        <v>209</v>
      </c>
      <c r="B45" t="s">
        <v>210</v>
      </c>
      <c r="C45" t="s">
        <v>206</v>
      </c>
      <c r="D45" t="s">
        <v>211</v>
      </c>
      <c r="E45" s="2">
        <f t="shared" si="0"/>
        <v>37.824074074074076</v>
      </c>
      <c r="F45">
        <v>1634</v>
      </c>
      <c r="G45">
        <v>27</v>
      </c>
      <c r="H45">
        <v>8</v>
      </c>
      <c r="I45">
        <v>5</v>
      </c>
      <c r="J45" t="s">
        <v>208</v>
      </c>
    </row>
    <row r="46" spans="1:10" x14ac:dyDescent="0.25">
      <c r="A46" t="s">
        <v>212</v>
      </c>
      <c r="B46" t="s">
        <v>213</v>
      </c>
      <c r="C46" t="s">
        <v>214</v>
      </c>
      <c r="D46" t="s">
        <v>215</v>
      </c>
      <c r="E46" s="2">
        <f t="shared" si="0"/>
        <v>3.5014285714285713</v>
      </c>
      <c r="F46">
        <v>1634</v>
      </c>
      <c r="G46">
        <v>245</v>
      </c>
      <c r="H46">
        <v>40</v>
      </c>
      <c r="I46">
        <v>21</v>
      </c>
      <c r="J46" t="s">
        <v>216</v>
      </c>
    </row>
    <row r="47" spans="1:10" x14ac:dyDescent="0.25">
      <c r="A47" t="s">
        <v>217</v>
      </c>
      <c r="B47" t="s">
        <v>218</v>
      </c>
      <c r="C47" t="s">
        <v>219</v>
      </c>
      <c r="D47" t="s">
        <v>220</v>
      </c>
      <c r="E47" s="2">
        <f t="shared" si="0"/>
        <v>2.8334000266773374</v>
      </c>
      <c r="F47">
        <v>1634</v>
      </c>
      <c r="G47">
        <v>294</v>
      </c>
      <c r="H47">
        <v>51</v>
      </c>
      <c r="I47">
        <v>26</v>
      </c>
      <c r="J47" t="s">
        <v>221</v>
      </c>
    </row>
    <row r="48" spans="1:10" x14ac:dyDescent="0.25">
      <c r="A48" t="s">
        <v>222</v>
      </c>
      <c r="B48" t="s">
        <v>223</v>
      </c>
      <c r="C48" t="s">
        <v>224</v>
      </c>
      <c r="D48" t="s">
        <v>225</v>
      </c>
      <c r="E48" s="2">
        <f t="shared" si="0"/>
        <v>1.3135269360269362</v>
      </c>
      <c r="F48">
        <v>1634</v>
      </c>
      <c r="G48">
        <v>396</v>
      </c>
      <c r="H48">
        <v>600</v>
      </c>
      <c r="I48">
        <v>191</v>
      </c>
      <c r="J48" t="s">
        <v>226</v>
      </c>
    </row>
    <row r="49" spans="1:10" x14ac:dyDescent="0.25">
      <c r="A49" t="s">
        <v>227</v>
      </c>
      <c r="B49" t="s">
        <v>228</v>
      </c>
      <c r="C49" t="s">
        <v>229</v>
      </c>
      <c r="D49" t="s">
        <v>230</v>
      </c>
      <c r="E49" s="2">
        <f t="shared" si="0"/>
        <v>1.1600405679513186</v>
      </c>
      <c r="F49">
        <v>1634</v>
      </c>
      <c r="G49">
        <v>918</v>
      </c>
      <c r="H49">
        <v>580</v>
      </c>
      <c r="I49">
        <v>378</v>
      </c>
      <c r="J49" t="s">
        <v>231</v>
      </c>
    </row>
    <row r="50" spans="1:10" x14ac:dyDescent="0.25">
      <c r="A50" t="s">
        <v>232</v>
      </c>
      <c r="B50" t="s">
        <v>233</v>
      </c>
      <c r="C50" t="s">
        <v>234</v>
      </c>
      <c r="D50" t="s">
        <v>235</v>
      </c>
      <c r="E50" s="2">
        <f t="shared" si="0"/>
        <v>2.3618105743628757</v>
      </c>
      <c r="F50">
        <v>1634</v>
      </c>
      <c r="G50">
        <v>110</v>
      </c>
      <c r="H50">
        <v>239</v>
      </c>
      <c r="I50">
        <v>38</v>
      </c>
      <c r="J50" t="s">
        <v>236</v>
      </c>
    </row>
    <row r="51" spans="1:10" x14ac:dyDescent="0.25">
      <c r="A51" t="s">
        <v>237</v>
      </c>
      <c r="B51" t="s">
        <v>238</v>
      </c>
      <c r="C51" t="s">
        <v>239</v>
      </c>
      <c r="D51" t="s">
        <v>240</v>
      </c>
      <c r="E51" s="2">
        <f t="shared" si="0"/>
        <v>1.8023715415019761</v>
      </c>
      <c r="F51">
        <v>1634</v>
      </c>
      <c r="G51">
        <v>115</v>
      </c>
      <c r="H51">
        <v>473</v>
      </c>
      <c r="I51">
        <v>60</v>
      </c>
      <c r="J51" t="s">
        <v>241</v>
      </c>
    </row>
    <row r="52" spans="1:10" x14ac:dyDescent="0.25">
      <c r="A52" t="s">
        <v>242</v>
      </c>
      <c r="B52" t="s">
        <v>243</v>
      </c>
      <c r="C52" t="s">
        <v>244</v>
      </c>
      <c r="D52" t="s">
        <v>245</v>
      </c>
      <c r="E52" s="2">
        <f t="shared" si="0"/>
        <v>2.7860187553282181</v>
      </c>
      <c r="F52">
        <v>1634</v>
      </c>
      <c r="G52">
        <v>299</v>
      </c>
      <c r="H52">
        <v>51</v>
      </c>
      <c r="I52">
        <v>26</v>
      </c>
      <c r="J52" t="s">
        <v>221</v>
      </c>
    </row>
    <row r="53" spans="1:10" x14ac:dyDescent="0.25">
      <c r="A53" t="s">
        <v>246</v>
      </c>
      <c r="B53" t="s">
        <v>247</v>
      </c>
      <c r="C53" t="s">
        <v>248</v>
      </c>
      <c r="D53" t="s">
        <v>249</v>
      </c>
      <c r="E53" s="2">
        <f t="shared" si="0"/>
        <v>24.315476190476193</v>
      </c>
      <c r="F53">
        <v>1634</v>
      </c>
      <c r="G53">
        <v>7</v>
      </c>
      <c r="H53">
        <v>48</v>
      </c>
      <c r="I53">
        <v>5</v>
      </c>
      <c r="J53" t="s">
        <v>250</v>
      </c>
    </row>
    <row r="54" spans="1:10" x14ac:dyDescent="0.25">
      <c r="A54" t="s">
        <v>251</v>
      </c>
      <c r="B54" t="s">
        <v>252</v>
      </c>
      <c r="C54" t="s">
        <v>253</v>
      </c>
      <c r="D54" t="s">
        <v>254</v>
      </c>
      <c r="E54" s="2">
        <f t="shared" si="0"/>
        <v>29.178571428571427</v>
      </c>
      <c r="F54">
        <v>1634</v>
      </c>
      <c r="G54">
        <v>10</v>
      </c>
      <c r="H54">
        <v>28</v>
      </c>
      <c r="I54">
        <v>5</v>
      </c>
      <c r="J54" t="s">
        <v>255</v>
      </c>
    </row>
    <row r="55" spans="1:10" x14ac:dyDescent="0.25">
      <c r="A55" t="s">
        <v>256</v>
      </c>
      <c r="B55" t="s">
        <v>257</v>
      </c>
      <c r="C55" t="s">
        <v>258</v>
      </c>
      <c r="D55" t="s">
        <v>259</v>
      </c>
      <c r="E55" s="2">
        <f t="shared" si="0"/>
        <v>2.7072901325478647</v>
      </c>
      <c r="F55">
        <v>1634</v>
      </c>
      <c r="G55">
        <v>291</v>
      </c>
      <c r="H55">
        <v>56</v>
      </c>
      <c r="I55">
        <v>27</v>
      </c>
      <c r="J55" t="s">
        <v>260</v>
      </c>
    </row>
    <row r="56" spans="1:10" x14ac:dyDescent="0.25">
      <c r="A56" t="s">
        <v>261</v>
      </c>
      <c r="B56" t="s">
        <v>262</v>
      </c>
      <c r="C56" t="s">
        <v>263</v>
      </c>
      <c r="D56" t="s">
        <v>264</v>
      </c>
      <c r="E56" s="2">
        <f t="shared" si="0"/>
        <v>1.295183787428869</v>
      </c>
      <c r="F56">
        <v>1634</v>
      </c>
      <c r="G56">
        <v>467</v>
      </c>
      <c r="H56">
        <v>543</v>
      </c>
      <c r="I56">
        <v>201</v>
      </c>
      <c r="J56" t="s">
        <v>265</v>
      </c>
    </row>
    <row r="57" spans="1:10" x14ac:dyDescent="0.25">
      <c r="A57" t="s">
        <v>266</v>
      </c>
      <c r="B57" t="s">
        <v>267</v>
      </c>
      <c r="C57" t="s">
        <v>268</v>
      </c>
      <c r="D57" t="s">
        <v>269</v>
      </c>
      <c r="E57" s="2">
        <f t="shared" si="0"/>
        <v>1.3544762372589954</v>
      </c>
      <c r="F57">
        <v>1634</v>
      </c>
      <c r="G57">
        <v>408</v>
      </c>
      <c r="H57">
        <v>479</v>
      </c>
      <c r="I57">
        <v>162</v>
      </c>
      <c r="J57" t="s">
        <v>270</v>
      </c>
    </row>
    <row r="58" spans="1:10" x14ac:dyDescent="0.25">
      <c r="A58" t="s">
        <v>271</v>
      </c>
      <c r="B58" t="s">
        <v>272</v>
      </c>
      <c r="C58" t="s">
        <v>273</v>
      </c>
      <c r="D58" t="s">
        <v>274</v>
      </c>
      <c r="E58" s="2">
        <f t="shared" si="0"/>
        <v>5.0265875631729289</v>
      </c>
      <c r="F58">
        <v>1634</v>
      </c>
      <c r="G58">
        <v>41</v>
      </c>
      <c r="H58">
        <v>111</v>
      </c>
      <c r="I58">
        <v>14</v>
      </c>
      <c r="J58" t="s">
        <v>275</v>
      </c>
    </row>
    <row r="59" spans="1:10" x14ac:dyDescent="0.25">
      <c r="A59" t="s">
        <v>276</v>
      </c>
      <c r="B59" t="s">
        <v>277</v>
      </c>
      <c r="C59" t="s">
        <v>278</v>
      </c>
      <c r="D59" t="s">
        <v>279</v>
      </c>
      <c r="E59" s="2">
        <f t="shared" si="0"/>
        <v>2.7578861599348157</v>
      </c>
      <c r="F59">
        <v>1634</v>
      </c>
      <c r="G59">
        <v>142</v>
      </c>
      <c r="H59">
        <v>121</v>
      </c>
      <c r="I59">
        <v>29</v>
      </c>
      <c r="J59" t="s">
        <v>280</v>
      </c>
    </row>
    <row r="60" spans="1:10" x14ac:dyDescent="0.25">
      <c r="A60" t="s">
        <v>281</v>
      </c>
      <c r="B60" t="s">
        <v>282</v>
      </c>
      <c r="C60" t="s">
        <v>283</v>
      </c>
      <c r="D60" t="s">
        <v>284</v>
      </c>
      <c r="E60" s="2">
        <f t="shared" si="0"/>
        <v>5.1005574136008915</v>
      </c>
      <c r="F60">
        <v>1634</v>
      </c>
      <c r="G60">
        <v>115</v>
      </c>
      <c r="H60">
        <v>39</v>
      </c>
      <c r="I60">
        <v>14</v>
      </c>
      <c r="J60" t="s">
        <v>285</v>
      </c>
    </row>
    <row r="61" spans="1:10" x14ac:dyDescent="0.25">
      <c r="A61" t="s">
        <v>286</v>
      </c>
      <c r="B61" t="s">
        <v>287</v>
      </c>
      <c r="C61" t="s">
        <v>288</v>
      </c>
      <c r="D61" t="s">
        <v>289</v>
      </c>
      <c r="E61" s="2">
        <f t="shared" si="0"/>
        <v>13.238425925925926</v>
      </c>
      <c r="F61">
        <v>1634</v>
      </c>
      <c r="G61">
        <v>18</v>
      </c>
      <c r="H61">
        <v>48</v>
      </c>
      <c r="I61">
        <v>7</v>
      </c>
      <c r="J61" t="s">
        <v>290</v>
      </c>
    </row>
    <row r="62" spans="1:10" x14ac:dyDescent="0.25">
      <c r="A62" t="s">
        <v>291</v>
      </c>
      <c r="B62" t="s">
        <v>292</v>
      </c>
      <c r="C62" t="s">
        <v>293</v>
      </c>
      <c r="D62" t="s">
        <v>294</v>
      </c>
      <c r="E62" s="2">
        <f t="shared" si="0"/>
        <v>5.1153846153846159</v>
      </c>
      <c r="F62">
        <v>1634</v>
      </c>
      <c r="G62">
        <v>104</v>
      </c>
      <c r="H62">
        <v>43</v>
      </c>
      <c r="I62">
        <v>14</v>
      </c>
      <c r="J62" t="s">
        <v>295</v>
      </c>
    </row>
    <row r="63" spans="1:10" x14ac:dyDescent="0.25">
      <c r="A63" t="s">
        <v>296</v>
      </c>
      <c r="B63" t="s">
        <v>297</v>
      </c>
      <c r="C63" t="s">
        <v>298</v>
      </c>
      <c r="D63" t="s">
        <v>294</v>
      </c>
      <c r="E63" s="2">
        <f t="shared" si="0"/>
        <v>2.6992202986652569</v>
      </c>
      <c r="F63">
        <v>1634</v>
      </c>
      <c r="G63">
        <v>329</v>
      </c>
      <c r="H63">
        <v>46</v>
      </c>
      <c r="I63">
        <v>25</v>
      </c>
      <c r="J63" t="s">
        <v>299</v>
      </c>
    </row>
    <row r="64" spans="1:10" x14ac:dyDescent="0.25">
      <c r="A64" t="s">
        <v>300</v>
      </c>
      <c r="B64" t="s">
        <v>301</v>
      </c>
      <c r="C64" t="s">
        <v>302</v>
      </c>
      <c r="D64" t="s">
        <v>303</v>
      </c>
      <c r="E64" s="2">
        <f t="shared" si="0"/>
        <v>1.4550766298489275</v>
      </c>
      <c r="F64">
        <v>1634</v>
      </c>
      <c r="G64">
        <v>529</v>
      </c>
      <c r="H64">
        <v>242</v>
      </c>
      <c r="I64">
        <v>114</v>
      </c>
      <c r="J64" t="s">
        <v>304</v>
      </c>
    </row>
    <row r="65" spans="1:10" x14ac:dyDescent="0.25">
      <c r="A65" t="s">
        <v>305</v>
      </c>
      <c r="B65" t="s">
        <v>306</v>
      </c>
      <c r="C65" t="s">
        <v>307</v>
      </c>
      <c r="D65" t="s">
        <v>308</v>
      </c>
      <c r="E65" s="2">
        <f t="shared" si="0"/>
        <v>4.1043144208037825</v>
      </c>
      <c r="F65">
        <v>1634</v>
      </c>
      <c r="G65">
        <v>144</v>
      </c>
      <c r="H65">
        <v>47</v>
      </c>
      <c r="I65">
        <v>17</v>
      </c>
      <c r="J65" t="s">
        <v>309</v>
      </c>
    </row>
    <row r="66" spans="1:10" x14ac:dyDescent="0.25">
      <c r="A66" t="s">
        <v>310</v>
      </c>
      <c r="B66" t="s">
        <v>311</v>
      </c>
      <c r="C66" t="s">
        <v>312</v>
      </c>
      <c r="D66" t="s">
        <v>313</v>
      </c>
      <c r="E66" s="2">
        <f t="shared" si="0"/>
        <v>2.7850012174336496</v>
      </c>
      <c r="F66">
        <v>1634</v>
      </c>
      <c r="G66">
        <v>148</v>
      </c>
      <c r="H66">
        <v>111</v>
      </c>
      <c r="I66">
        <v>28</v>
      </c>
      <c r="J66" t="s">
        <v>314</v>
      </c>
    </row>
    <row r="67" spans="1:10" x14ac:dyDescent="0.25">
      <c r="A67" t="s">
        <v>315</v>
      </c>
      <c r="B67" t="s">
        <v>316</v>
      </c>
      <c r="C67" t="s">
        <v>317</v>
      </c>
      <c r="D67" t="s">
        <v>318</v>
      </c>
      <c r="E67" s="2">
        <f t="shared" si="0"/>
        <v>5.1142410015649453</v>
      </c>
      <c r="F67">
        <v>1634</v>
      </c>
      <c r="G67">
        <v>71</v>
      </c>
      <c r="H67">
        <v>63</v>
      </c>
      <c r="I67">
        <v>14</v>
      </c>
      <c r="J67" t="s">
        <v>319</v>
      </c>
    </row>
    <row r="68" spans="1:10" x14ac:dyDescent="0.25">
      <c r="A68" t="s">
        <v>320</v>
      </c>
      <c r="B68" t="s">
        <v>321</v>
      </c>
      <c r="C68" t="s">
        <v>322</v>
      </c>
      <c r="D68" t="s">
        <v>323</v>
      </c>
      <c r="E68" s="2">
        <f t="shared" si="0"/>
        <v>1.4940742043256552</v>
      </c>
      <c r="F68">
        <v>1634</v>
      </c>
      <c r="G68">
        <v>470</v>
      </c>
      <c r="H68">
        <v>242</v>
      </c>
      <c r="I68">
        <v>104</v>
      </c>
      <c r="J68" t="s">
        <v>324</v>
      </c>
    </row>
    <row r="69" spans="1:10" x14ac:dyDescent="0.25">
      <c r="A69" t="s">
        <v>325</v>
      </c>
      <c r="B69" t="s">
        <v>326</v>
      </c>
      <c r="C69" t="s">
        <v>327</v>
      </c>
      <c r="D69" t="s">
        <v>328</v>
      </c>
      <c r="E69" s="2">
        <f t="shared" si="0"/>
        <v>21.276041666666668</v>
      </c>
      <c r="F69">
        <v>1634</v>
      </c>
      <c r="G69">
        <v>8</v>
      </c>
      <c r="H69">
        <v>48</v>
      </c>
      <c r="I69">
        <v>5</v>
      </c>
      <c r="J69" t="s">
        <v>329</v>
      </c>
    </row>
    <row r="70" spans="1:10" x14ac:dyDescent="0.25">
      <c r="A70" t="s">
        <v>330</v>
      </c>
      <c r="B70" t="s">
        <v>331</v>
      </c>
      <c r="C70" t="s">
        <v>332</v>
      </c>
      <c r="D70" t="s">
        <v>333</v>
      </c>
      <c r="E70" s="2">
        <f t="shared" si="0"/>
        <v>6.6693877551020408</v>
      </c>
      <c r="F70">
        <v>1634</v>
      </c>
      <c r="G70">
        <v>49</v>
      </c>
      <c r="H70">
        <v>55</v>
      </c>
      <c r="I70">
        <v>11</v>
      </c>
      <c r="J70" t="s">
        <v>334</v>
      </c>
    </row>
    <row r="71" spans="1:10" x14ac:dyDescent="0.25">
      <c r="A71" t="s">
        <v>335</v>
      </c>
      <c r="B71" t="s">
        <v>336</v>
      </c>
      <c r="C71" t="s">
        <v>337</v>
      </c>
      <c r="D71" t="s">
        <v>338</v>
      </c>
      <c r="E71" s="2">
        <f t="shared" ref="E71:E97" si="1">(I71/H71)/(G71/F71)</f>
        <v>8.737967914438503</v>
      </c>
      <c r="F71">
        <v>1634</v>
      </c>
      <c r="G71">
        <v>33</v>
      </c>
      <c r="H71">
        <v>51</v>
      </c>
      <c r="I71">
        <v>9</v>
      </c>
      <c r="J71" t="s">
        <v>339</v>
      </c>
    </row>
    <row r="72" spans="1:10" x14ac:dyDescent="0.25">
      <c r="A72" t="s">
        <v>340</v>
      </c>
      <c r="B72" t="s">
        <v>341</v>
      </c>
      <c r="C72" t="s">
        <v>342</v>
      </c>
      <c r="D72" t="s">
        <v>343</v>
      </c>
      <c r="E72" s="2">
        <f t="shared" si="1"/>
        <v>2.7478678678678676</v>
      </c>
      <c r="F72">
        <v>1634</v>
      </c>
      <c r="G72">
        <v>150</v>
      </c>
      <c r="H72">
        <v>111</v>
      </c>
      <c r="I72">
        <v>28</v>
      </c>
      <c r="J72" t="s">
        <v>314</v>
      </c>
    </row>
    <row r="73" spans="1:10" x14ac:dyDescent="0.25">
      <c r="A73" t="s">
        <v>344</v>
      </c>
      <c r="B73" t="s">
        <v>345</v>
      </c>
      <c r="C73" t="s">
        <v>346</v>
      </c>
      <c r="D73" t="s">
        <v>347</v>
      </c>
      <c r="E73" s="2">
        <f t="shared" si="1"/>
        <v>2.8900680272108845</v>
      </c>
      <c r="F73">
        <v>1634</v>
      </c>
      <c r="G73">
        <v>147</v>
      </c>
      <c r="H73">
        <v>100</v>
      </c>
      <c r="I73">
        <v>26</v>
      </c>
      <c r="J73" t="s">
        <v>348</v>
      </c>
    </row>
    <row r="74" spans="1:10" x14ac:dyDescent="0.25">
      <c r="A74" t="s">
        <v>349</v>
      </c>
      <c r="B74" t="s">
        <v>350</v>
      </c>
      <c r="C74" t="s">
        <v>351</v>
      </c>
      <c r="D74" t="s">
        <v>352</v>
      </c>
      <c r="E74" s="2">
        <f t="shared" si="1"/>
        <v>3.9234463276836156</v>
      </c>
      <c r="F74">
        <v>1634</v>
      </c>
      <c r="G74">
        <v>177</v>
      </c>
      <c r="H74">
        <v>40</v>
      </c>
      <c r="I74">
        <v>17</v>
      </c>
      <c r="J74" t="s">
        <v>353</v>
      </c>
    </row>
    <row r="75" spans="1:10" x14ac:dyDescent="0.25">
      <c r="A75" t="s">
        <v>354</v>
      </c>
      <c r="B75" t="s">
        <v>355</v>
      </c>
      <c r="C75" t="s">
        <v>356</v>
      </c>
      <c r="D75" t="s">
        <v>357</v>
      </c>
      <c r="E75" s="2">
        <f t="shared" si="1"/>
        <v>62.846153846153847</v>
      </c>
      <c r="F75">
        <v>1634</v>
      </c>
      <c r="G75">
        <v>3</v>
      </c>
      <c r="H75">
        <v>26</v>
      </c>
      <c r="I75">
        <v>3</v>
      </c>
      <c r="J75" t="s">
        <v>358</v>
      </c>
    </row>
    <row r="76" spans="1:10" x14ac:dyDescent="0.25">
      <c r="A76" t="s">
        <v>359</v>
      </c>
      <c r="B76" t="s">
        <v>360</v>
      </c>
      <c r="C76" t="s">
        <v>361</v>
      </c>
      <c r="D76" t="s">
        <v>362</v>
      </c>
      <c r="E76" s="2">
        <f t="shared" si="1"/>
        <v>2.1118485398910156</v>
      </c>
      <c r="F76">
        <v>1634</v>
      </c>
      <c r="G76">
        <v>68</v>
      </c>
      <c r="H76">
        <v>421</v>
      </c>
      <c r="I76">
        <v>37</v>
      </c>
      <c r="J76" t="s">
        <v>363</v>
      </c>
    </row>
    <row r="77" spans="1:10" x14ac:dyDescent="0.25">
      <c r="A77" t="s">
        <v>364</v>
      </c>
      <c r="B77" t="s">
        <v>365</v>
      </c>
      <c r="C77" t="s">
        <v>366</v>
      </c>
      <c r="D77" t="s">
        <v>367</v>
      </c>
      <c r="E77" s="2">
        <f t="shared" si="1"/>
        <v>4.5941893158388005</v>
      </c>
      <c r="F77">
        <v>1634</v>
      </c>
      <c r="G77">
        <v>97</v>
      </c>
      <c r="H77">
        <v>55</v>
      </c>
      <c r="I77">
        <v>15</v>
      </c>
      <c r="J77" t="s">
        <v>368</v>
      </c>
    </row>
    <row r="78" spans="1:10" x14ac:dyDescent="0.25">
      <c r="A78" t="s">
        <v>369</v>
      </c>
      <c r="B78" t="s">
        <v>370</v>
      </c>
      <c r="C78" t="s">
        <v>371</v>
      </c>
      <c r="D78" t="s">
        <v>367</v>
      </c>
      <c r="E78" s="2">
        <f t="shared" si="1"/>
        <v>1.7339936328263177</v>
      </c>
      <c r="F78">
        <v>1634</v>
      </c>
      <c r="G78">
        <v>257</v>
      </c>
      <c r="H78">
        <v>253</v>
      </c>
      <c r="I78">
        <v>69</v>
      </c>
      <c r="J78" t="s">
        <v>372</v>
      </c>
    </row>
    <row r="79" spans="1:10" x14ac:dyDescent="0.25">
      <c r="A79" t="s">
        <v>373</v>
      </c>
      <c r="B79" t="s">
        <v>374</v>
      </c>
      <c r="C79" t="s">
        <v>375</v>
      </c>
      <c r="D79" t="s">
        <v>376</v>
      </c>
      <c r="E79" s="2">
        <f t="shared" si="1"/>
        <v>37.348571428571432</v>
      </c>
      <c r="F79">
        <v>1634</v>
      </c>
      <c r="G79">
        <v>7</v>
      </c>
      <c r="H79">
        <v>25</v>
      </c>
      <c r="I79">
        <v>4</v>
      </c>
      <c r="J79" t="s">
        <v>377</v>
      </c>
    </row>
    <row r="80" spans="1:10" x14ac:dyDescent="0.25">
      <c r="A80" t="s">
        <v>378</v>
      </c>
      <c r="B80" t="s">
        <v>379</v>
      </c>
      <c r="C80" t="s">
        <v>380</v>
      </c>
      <c r="D80" t="s">
        <v>381</v>
      </c>
      <c r="E80" s="2">
        <f t="shared" si="1"/>
        <v>6.88</v>
      </c>
      <c r="F80">
        <v>1634</v>
      </c>
      <c r="G80">
        <v>25</v>
      </c>
      <c r="H80">
        <v>95</v>
      </c>
      <c r="I80">
        <v>10</v>
      </c>
      <c r="J80" t="s">
        <v>382</v>
      </c>
    </row>
    <row r="81" spans="1:10" x14ac:dyDescent="0.25">
      <c r="A81" t="s">
        <v>383</v>
      </c>
      <c r="B81" t="s">
        <v>384</v>
      </c>
      <c r="C81" t="s">
        <v>385</v>
      </c>
      <c r="D81" t="s">
        <v>386</v>
      </c>
      <c r="E81" s="2">
        <f t="shared" si="1"/>
        <v>3.2992327365728902</v>
      </c>
      <c r="F81">
        <v>1634</v>
      </c>
      <c r="G81">
        <v>19</v>
      </c>
      <c r="H81">
        <v>391</v>
      </c>
      <c r="I81">
        <v>15</v>
      </c>
      <c r="J81" t="s">
        <v>387</v>
      </c>
    </row>
    <row r="82" spans="1:10" x14ac:dyDescent="0.25">
      <c r="A82" t="s">
        <v>388</v>
      </c>
      <c r="B82" t="s">
        <v>389</v>
      </c>
      <c r="C82" t="s">
        <v>390</v>
      </c>
      <c r="D82" t="s">
        <v>391</v>
      </c>
      <c r="E82" s="2">
        <f t="shared" si="1"/>
        <v>13.071999999999999</v>
      </c>
      <c r="F82">
        <v>1634</v>
      </c>
      <c r="G82">
        <v>5</v>
      </c>
      <c r="H82">
        <v>125</v>
      </c>
      <c r="I82">
        <v>5</v>
      </c>
      <c r="J82" t="s">
        <v>392</v>
      </c>
    </row>
    <row r="83" spans="1:10" x14ac:dyDescent="0.25">
      <c r="A83" t="s">
        <v>393</v>
      </c>
      <c r="B83" t="s">
        <v>394</v>
      </c>
      <c r="C83" t="s">
        <v>395</v>
      </c>
      <c r="D83" t="s">
        <v>396</v>
      </c>
      <c r="E83" s="2">
        <f t="shared" si="1"/>
        <v>6.4841269841269842</v>
      </c>
      <c r="F83">
        <v>1634</v>
      </c>
      <c r="G83">
        <v>77</v>
      </c>
      <c r="H83">
        <v>36</v>
      </c>
      <c r="I83">
        <v>11</v>
      </c>
      <c r="J83" t="s">
        <v>397</v>
      </c>
    </row>
    <row r="84" spans="1:10" x14ac:dyDescent="0.25">
      <c r="A84" t="s">
        <v>398</v>
      </c>
      <c r="B84" t="s">
        <v>399</v>
      </c>
      <c r="C84" t="s">
        <v>400</v>
      </c>
      <c r="D84" t="s">
        <v>401</v>
      </c>
      <c r="E84" s="2">
        <f t="shared" si="1"/>
        <v>4.8058823529411763</v>
      </c>
      <c r="F84">
        <v>1634</v>
      </c>
      <c r="G84">
        <v>119</v>
      </c>
      <c r="H84">
        <v>40</v>
      </c>
      <c r="I84">
        <v>14</v>
      </c>
      <c r="J84" t="s">
        <v>402</v>
      </c>
    </row>
    <row r="85" spans="1:10" x14ac:dyDescent="0.25">
      <c r="A85" t="s">
        <v>403</v>
      </c>
      <c r="B85" t="s">
        <v>404</v>
      </c>
      <c r="C85" t="s">
        <v>405</v>
      </c>
      <c r="D85" t="s">
        <v>406</v>
      </c>
      <c r="E85" s="2">
        <f t="shared" si="1"/>
        <v>15.941463414634145</v>
      </c>
      <c r="F85">
        <v>1634</v>
      </c>
      <c r="G85">
        <v>15</v>
      </c>
      <c r="H85">
        <v>41</v>
      </c>
      <c r="I85">
        <v>6</v>
      </c>
      <c r="J85" t="s">
        <v>407</v>
      </c>
    </row>
    <row r="86" spans="1:10" x14ac:dyDescent="0.25">
      <c r="A86" t="s">
        <v>408</v>
      </c>
      <c r="B86" t="s">
        <v>409</v>
      </c>
      <c r="C86" t="s">
        <v>410</v>
      </c>
      <c r="D86" t="s">
        <v>411</v>
      </c>
      <c r="E86" s="2">
        <f t="shared" si="1"/>
        <v>326.80000000000007</v>
      </c>
      <c r="F86">
        <v>1634</v>
      </c>
      <c r="G86">
        <v>2</v>
      </c>
      <c r="H86">
        <v>5</v>
      </c>
      <c r="I86">
        <v>2</v>
      </c>
      <c r="J86" t="s">
        <v>412</v>
      </c>
    </row>
    <row r="87" spans="1:10" x14ac:dyDescent="0.25">
      <c r="A87" t="s">
        <v>413</v>
      </c>
      <c r="B87" t="s">
        <v>414</v>
      </c>
      <c r="C87" t="s">
        <v>410</v>
      </c>
      <c r="D87" t="s">
        <v>406</v>
      </c>
      <c r="E87" s="2">
        <f t="shared" si="1"/>
        <v>326.80000000000007</v>
      </c>
      <c r="F87">
        <v>1634</v>
      </c>
      <c r="G87">
        <v>2</v>
      </c>
      <c r="H87">
        <v>5</v>
      </c>
      <c r="I87">
        <v>2</v>
      </c>
      <c r="J87" t="s">
        <v>415</v>
      </c>
    </row>
    <row r="88" spans="1:10" x14ac:dyDescent="0.25">
      <c r="A88" t="s">
        <v>416</v>
      </c>
      <c r="B88" t="s">
        <v>417</v>
      </c>
      <c r="C88" t="s">
        <v>410</v>
      </c>
      <c r="D88" t="s">
        <v>396</v>
      </c>
      <c r="E88" s="2">
        <f t="shared" si="1"/>
        <v>326.80000000000007</v>
      </c>
      <c r="F88">
        <v>1634</v>
      </c>
      <c r="G88">
        <v>2</v>
      </c>
      <c r="H88">
        <v>5</v>
      </c>
      <c r="I88">
        <v>2</v>
      </c>
      <c r="J88" t="s">
        <v>415</v>
      </c>
    </row>
    <row r="89" spans="1:10" x14ac:dyDescent="0.25">
      <c r="A89" t="s">
        <v>418</v>
      </c>
      <c r="B89" t="s">
        <v>419</v>
      </c>
      <c r="C89" t="s">
        <v>410</v>
      </c>
      <c r="D89" t="s">
        <v>420</v>
      </c>
      <c r="E89" s="2">
        <f t="shared" si="1"/>
        <v>326.80000000000007</v>
      </c>
      <c r="F89">
        <v>1634</v>
      </c>
      <c r="G89">
        <v>2</v>
      </c>
      <c r="H89">
        <v>5</v>
      </c>
      <c r="I89">
        <v>2</v>
      </c>
      <c r="J89" t="s">
        <v>412</v>
      </c>
    </row>
    <row r="90" spans="1:10" x14ac:dyDescent="0.25">
      <c r="A90" t="s">
        <v>421</v>
      </c>
      <c r="B90" t="s">
        <v>422</v>
      </c>
      <c r="C90" t="s">
        <v>423</v>
      </c>
      <c r="D90" t="s">
        <v>424</v>
      </c>
      <c r="E90" s="2">
        <f t="shared" si="1"/>
        <v>27.812765957446807</v>
      </c>
      <c r="F90">
        <v>1634</v>
      </c>
      <c r="G90">
        <v>5</v>
      </c>
      <c r="H90">
        <v>47</v>
      </c>
      <c r="I90">
        <v>4</v>
      </c>
      <c r="J90" t="s">
        <v>425</v>
      </c>
    </row>
    <row r="91" spans="1:10" x14ac:dyDescent="0.25">
      <c r="A91" t="s">
        <v>426</v>
      </c>
      <c r="B91" t="s">
        <v>427</v>
      </c>
      <c r="C91" t="s">
        <v>428</v>
      </c>
      <c r="D91" t="s">
        <v>429</v>
      </c>
      <c r="E91" s="2">
        <f t="shared" si="1"/>
        <v>6.4422939068100362</v>
      </c>
      <c r="F91">
        <v>1634</v>
      </c>
      <c r="G91">
        <v>62</v>
      </c>
      <c r="H91">
        <v>45</v>
      </c>
      <c r="I91">
        <v>11</v>
      </c>
      <c r="J91" t="s">
        <v>430</v>
      </c>
    </row>
    <row r="92" spans="1:10" x14ac:dyDescent="0.25">
      <c r="A92" t="s">
        <v>431</v>
      </c>
      <c r="B92" t="s">
        <v>432</v>
      </c>
      <c r="C92" t="s">
        <v>433</v>
      </c>
      <c r="D92" t="s">
        <v>434</v>
      </c>
      <c r="E92" s="2">
        <f t="shared" si="1"/>
        <v>3.1474958723170059</v>
      </c>
      <c r="F92">
        <v>1634</v>
      </c>
      <c r="G92">
        <v>237</v>
      </c>
      <c r="H92">
        <v>46</v>
      </c>
      <c r="I92">
        <v>21</v>
      </c>
      <c r="J92" t="s">
        <v>435</v>
      </c>
    </row>
    <row r="93" spans="1:10" x14ac:dyDescent="0.25">
      <c r="A93" t="s">
        <v>436</v>
      </c>
      <c r="B93" t="s">
        <v>437</v>
      </c>
      <c r="C93" t="s">
        <v>438</v>
      </c>
      <c r="D93" t="s">
        <v>439</v>
      </c>
      <c r="E93" s="2">
        <f t="shared" si="1"/>
        <v>14.78733031674208</v>
      </c>
      <c r="F93">
        <v>1634</v>
      </c>
      <c r="G93">
        <v>13</v>
      </c>
      <c r="H93">
        <v>51</v>
      </c>
      <c r="I93">
        <v>6</v>
      </c>
      <c r="J93" t="s">
        <v>440</v>
      </c>
    </row>
    <row r="94" spans="1:10" x14ac:dyDescent="0.25">
      <c r="A94" t="s">
        <v>441</v>
      </c>
      <c r="B94" t="s">
        <v>442</v>
      </c>
      <c r="C94" t="s">
        <v>443</v>
      </c>
      <c r="D94" t="s">
        <v>444</v>
      </c>
      <c r="E94" s="2">
        <f t="shared" si="1"/>
        <v>1.5773871890561906</v>
      </c>
      <c r="F94">
        <v>1634</v>
      </c>
      <c r="G94">
        <v>173</v>
      </c>
      <c r="H94">
        <v>491</v>
      </c>
      <c r="I94">
        <v>82</v>
      </c>
      <c r="J94" t="s">
        <v>445</v>
      </c>
    </row>
    <row r="95" spans="1:10" x14ac:dyDescent="0.25">
      <c r="A95" t="s">
        <v>446</v>
      </c>
      <c r="B95" t="s">
        <v>447</v>
      </c>
      <c r="C95" t="s">
        <v>448</v>
      </c>
      <c r="D95" t="s">
        <v>449</v>
      </c>
      <c r="E95" s="2">
        <f t="shared" si="1"/>
        <v>3.2852475496355869</v>
      </c>
      <c r="F95">
        <v>1634</v>
      </c>
      <c r="G95">
        <v>23</v>
      </c>
      <c r="H95">
        <v>346</v>
      </c>
      <c r="I95">
        <v>16</v>
      </c>
      <c r="J95" t="s">
        <v>450</v>
      </c>
    </row>
    <row r="96" spans="1:10" x14ac:dyDescent="0.25">
      <c r="A96" t="s">
        <v>451</v>
      </c>
      <c r="B96" t="s">
        <v>452</v>
      </c>
      <c r="C96" t="s">
        <v>453</v>
      </c>
      <c r="D96" s="1">
        <v>8.0000000000000004E-4</v>
      </c>
      <c r="E96" s="2">
        <f t="shared" si="1"/>
        <v>6.3467514124293789</v>
      </c>
      <c r="F96">
        <v>1634</v>
      </c>
      <c r="G96">
        <v>59</v>
      </c>
      <c r="H96">
        <v>48</v>
      </c>
      <c r="I96">
        <v>11</v>
      </c>
      <c r="J96" t="s">
        <v>454</v>
      </c>
    </row>
    <row r="97" spans="1:10" x14ac:dyDescent="0.25">
      <c r="A97" t="s">
        <v>455</v>
      </c>
      <c r="B97" t="s">
        <v>456</v>
      </c>
      <c r="C97" t="s">
        <v>457</v>
      </c>
      <c r="D97" t="s">
        <v>458</v>
      </c>
      <c r="E97" s="2">
        <f t="shared" si="1"/>
        <v>2.7562889622295561</v>
      </c>
      <c r="F97">
        <v>1634</v>
      </c>
      <c r="G97">
        <v>303</v>
      </c>
      <c r="H97">
        <v>45</v>
      </c>
      <c r="I97">
        <v>23</v>
      </c>
      <c r="J97" t="s">
        <v>459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rilla Biological process p v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0003174</cp:lastModifiedBy>
  <dcterms:created xsi:type="dcterms:W3CDTF">2020-09-10T19:51:23Z</dcterms:created>
  <dcterms:modified xsi:type="dcterms:W3CDTF">2021-01-27T12:31:21Z</dcterms:modified>
</cp:coreProperties>
</file>